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01"/>
  <workbookPr defaultThemeVersion="166925"/>
  <mc:AlternateContent xmlns:mc="http://schemas.openxmlformats.org/markup-compatibility/2006">
    <mc:Choice Requires="x15">
      <x15ac:absPath xmlns:x15ac="http://schemas.microsoft.com/office/spreadsheetml/2010/11/ac" url="C:\Users\Me\Desktop\FTC1_3\"/>
    </mc:Choice>
  </mc:AlternateContent>
  <xr:revisionPtr revIDLastSave="0" documentId="13_ncr:1_{2A980A78-00B4-4097-9B2F-33A94CBBF1E1}" xr6:coauthVersionLast="43" xr6:coauthVersionMax="43" xr10:uidLastSave="{00000000-0000-0000-0000-000000000000}"/>
  <bookViews>
    <workbookView xWindow="-19545" yWindow="810" windowWidth="18000" windowHeight="9360" xr2:uid="{BD4325A0-468D-4E93-A5E5-4D6E3FF9AA45}"/>
  </bookViews>
  <sheets>
    <sheet name="S12_Table" sheetId="2"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J5" i="2" l="1"/>
  <c r="K5" i="2" s="1"/>
  <c r="J6" i="2"/>
  <c r="K6" i="2" s="1"/>
  <c r="J7" i="2"/>
  <c r="K7" i="2" s="1"/>
  <c r="J8" i="2"/>
  <c r="K8" i="2" s="1"/>
  <c r="J9" i="2"/>
  <c r="K9" i="2" s="1"/>
  <c r="J10" i="2"/>
  <c r="K10" i="2" s="1"/>
  <c r="J11" i="2"/>
  <c r="K11" i="2" s="1"/>
  <c r="J12" i="2"/>
  <c r="K12" i="2" s="1"/>
  <c r="J13" i="2"/>
  <c r="K13" i="2" s="1"/>
  <c r="J14" i="2"/>
  <c r="K14" i="2" s="1"/>
  <c r="J15" i="2"/>
  <c r="K15" i="2" s="1"/>
  <c r="J16" i="2"/>
  <c r="K16" i="2" s="1"/>
  <c r="J17" i="2"/>
  <c r="K17" i="2" s="1"/>
  <c r="J18" i="2"/>
  <c r="K18" i="2" s="1"/>
  <c r="J19" i="2"/>
  <c r="K19" i="2" s="1"/>
  <c r="J20" i="2"/>
  <c r="K20" i="2" s="1"/>
  <c r="J21" i="2"/>
  <c r="K21" i="2" s="1"/>
  <c r="J22" i="2"/>
  <c r="K22" i="2" s="1"/>
  <c r="J23" i="2"/>
  <c r="K23" i="2" s="1"/>
  <c r="J24" i="2"/>
  <c r="K24" i="2" s="1"/>
  <c r="J25" i="2"/>
  <c r="K25" i="2" s="1"/>
  <c r="J26" i="2"/>
  <c r="K26" i="2" s="1"/>
  <c r="J27" i="2"/>
  <c r="K27" i="2" s="1"/>
  <c r="J28" i="2"/>
  <c r="K28" i="2" s="1"/>
  <c r="J29" i="2"/>
  <c r="K29" i="2" s="1"/>
  <c r="J30" i="2"/>
  <c r="K30" i="2" s="1"/>
  <c r="J31" i="2"/>
  <c r="K31" i="2" s="1"/>
  <c r="J32" i="2"/>
  <c r="K32" i="2" s="1"/>
  <c r="J33" i="2"/>
  <c r="K33" i="2" s="1"/>
  <c r="J34" i="2"/>
  <c r="K34" i="2" s="1"/>
  <c r="J35" i="2"/>
  <c r="K35" i="2" s="1"/>
  <c r="J36" i="2"/>
  <c r="K36" i="2" s="1"/>
  <c r="J37" i="2"/>
  <c r="K37" i="2" s="1"/>
  <c r="J38" i="2"/>
  <c r="K38" i="2" s="1"/>
  <c r="J39" i="2"/>
  <c r="K39" i="2" s="1"/>
  <c r="J40" i="2"/>
  <c r="K40" i="2" s="1"/>
  <c r="J41" i="2"/>
  <c r="K41" i="2" s="1"/>
  <c r="J42" i="2"/>
  <c r="K42" i="2" s="1"/>
  <c r="J43" i="2"/>
  <c r="K43" i="2" s="1"/>
  <c r="J44" i="2"/>
  <c r="K44" i="2" s="1"/>
  <c r="J45" i="2"/>
  <c r="K45" i="2" s="1"/>
  <c r="J46" i="2"/>
  <c r="K46" i="2" s="1"/>
  <c r="J47" i="2"/>
  <c r="K47" i="2" s="1"/>
  <c r="J48" i="2"/>
  <c r="K48" i="2" s="1"/>
  <c r="J49" i="2"/>
  <c r="K49" i="2" s="1"/>
  <c r="J50" i="2"/>
  <c r="K50" i="2" s="1"/>
  <c r="J51" i="2"/>
  <c r="K51" i="2" s="1"/>
  <c r="J52" i="2"/>
  <c r="K52" i="2" s="1"/>
  <c r="J53" i="2"/>
  <c r="K53" i="2" s="1"/>
  <c r="J54" i="2"/>
  <c r="K54" i="2" s="1"/>
  <c r="J55" i="2"/>
  <c r="K55" i="2" s="1"/>
  <c r="J56" i="2"/>
  <c r="K56" i="2" s="1"/>
  <c r="J57" i="2"/>
  <c r="K57" i="2" s="1"/>
  <c r="J58" i="2"/>
  <c r="K58" i="2" s="1"/>
  <c r="J59" i="2"/>
  <c r="K59" i="2" s="1"/>
  <c r="J60" i="2"/>
  <c r="K60" i="2" s="1"/>
  <c r="J61" i="2"/>
  <c r="K61" i="2" s="1"/>
  <c r="J62" i="2"/>
  <c r="K62" i="2" s="1"/>
  <c r="J63" i="2"/>
  <c r="K63" i="2" s="1"/>
  <c r="J64" i="2"/>
  <c r="K64" i="2" s="1"/>
  <c r="J65" i="2"/>
  <c r="K65" i="2" s="1"/>
  <c r="J66" i="2"/>
  <c r="K66" i="2" s="1"/>
  <c r="J67" i="2"/>
  <c r="K67" i="2" s="1"/>
  <c r="J68" i="2"/>
  <c r="K68" i="2" s="1"/>
  <c r="J69" i="2"/>
  <c r="K69" i="2" s="1"/>
  <c r="J70" i="2"/>
  <c r="K70" i="2" s="1"/>
  <c r="J71" i="2"/>
  <c r="K71" i="2" s="1"/>
  <c r="J72" i="2"/>
  <c r="K72" i="2" s="1"/>
  <c r="J73" i="2"/>
  <c r="K73" i="2" s="1"/>
  <c r="J74" i="2"/>
  <c r="K74" i="2" s="1"/>
  <c r="J75" i="2"/>
  <c r="K75" i="2" s="1"/>
  <c r="J76" i="2"/>
  <c r="K76" i="2" s="1"/>
  <c r="J77" i="2"/>
  <c r="K77" i="2" s="1"/>
  <c r="J78" i="2"/>
  <c r="K78" i="2" s="1"/>
  <c r="J79" i="2"/>
  <c r="K79" i="2" s="1"/>
  <c r="J80" i="2"/>
  <c r="K80" i="2" s="1"/>
  <c r="J81" i="2"/>
  <c r="K81" i="2" s="1"/>
  <c r="J82" i="2"/>
  <c r="K82" i="2" s="1"/>
  <c r="J83" i="2"/>
  <c r="K83" i="2" s="1"/>
  <c r="J84" i="2"/>
  <c r="K84" i="2" s="1"/>
  <c r="J85" i="2"/>
  <c r="K85" i="2" s="1"/>
  <c r="J86" i="2"/>
  <c r="K86" i="2" s="1"/>
  <c r="J87" i="2"/>
  <c r="K87" i="2" s="1"/>
  <c r="J88" i="2"/>
  <c r="K88" i="2" s="1"/>
  <c r="J89" i="2"/>
  <c r="K89" i="2" s="1"/>
  <c r="J90" i="2"/>
  <c r="K90" i="2" s="1"/>
  <c r="J91" i="2"/>
  <c r="K91" i="2" s="1"/>
  <c r="J92" i="2"/>
  <c r="K92" i="2" s="1"/>
  <c r="J93" i="2"/>
  <c r="K93" i="2" s="1"/>
  <c r="J94" i="2"/>
  <c r="K94" i="2" s="1"/>
  <c r="J95" i="2"/>
  <c r="K95" i="2" s="1"/>
  <c r="J96" i="2"/>
  <c r="K96" i="2" s="1"/>
  <c r="J97" i="2"/>
  <c r="K97" i="2" s="1"/>
  <c r="J98" i="2"/>
  <c r="K98" i="2" s="1"/>
  <c r="J99" i="2"/>
  <c r="K99" i="2" s="1"/>
  <c r="J100" i="2"/>
  <c r="K100" i="2" s="1"/>
  <c r="J101" i="2"/>
  <c r="K101" i="2" s="1"/>
  <c r="J102" i="2"/>
  <c r="K102" i="2" s="1"/>
  <c r="J103" i="2"/>
  <c r="K103" i="2" s="1"/>
  <c r="J104" i="2"/>
  <c r="K104" i="2" s="1"/>
  <c r="J105" i="2"/>
  <c r="K105" i="2" s="1"/>
  <c r="J106" i="2"/>
  <c r="K106" i="2" s="1"/>
  <c r="J107" i="2"/>
  <c r="K107" i="2" s="1"/>
  <c r="J108" i="2"/>
  <c r="K108" i="2" s="1"/>
  <c r="J109" i="2"/>
  <c r="K109" i="2" s="1"/>
  <c r="J110" i="2"/>
  <c r="K110" i="2" s="1"/>
  <c r="J111" i="2"/>
  <c r="K111" i="2" s="1"/>
  <c r="J112" i="2"/>
  <c r="K112" i="2" s="1"/>
  <c r="J113" i="2"/>
  <c r="K113" i="2" s="1"/>
  <c r="J114" i="2"/>
  <c r="K114" i="2" s="1"/>
  <c r="J115" i="2"/>
  <c r="K115" i="2" s="1"/>
  <c r="J116" i="2"/>
  <c r="K116" i="2" s="1"/>
  <c r="J117" i="2"/>
  <c r="K117" i="2" s="1"/>
  <c r="J118" i="2"/>
  <c r="K118" i="2" s="1"/>
  <c r="J119" i="2"/>
  <c r="K119" i="2" s="1"/>
  <c r="J120" i="2"/>
  <c r="K120" i="2" s="1"/>
  <c r="J121" i="2"/>
  <c r="K121" i="2" s="1"/>
  <c r="J122" i="2"/>
  <c r="K122" i="2" s="1"/>
  <c r="J123" i="2"/>
  <c r="K123" i="2" s="1"/>
  <c r="J124" i="2"/>
  <c r="K124" i="2" s="1"/>
  <c r="J125" i="2"/>
  <c r="K125" i="2" s="1"/>
  <c r="J126" i="2"/>
  <c r="K126" i="2" s="1"/>
  <c r="J127" i="2"/>
  <c r="K127" i="2" s="1"/>
  <c r="J128" i="2"/>
  <c r="K128" i="2" s="1"/>
  <c r="J129" i="2"/>
  <c r="K129" i="2" s="1"/>
  <c r="J130" i="2"/>
  <c r="K130" i="2" s="1"/>
  <c r="J131" i="2"/>
  <c r="K131" i="2" s="1"/>
  <c r="J132" i="2"/>
  <c r="K132" i="2" s="1"/>
  <c r="J133" i="2"/>
  <c r="K133" i="2" s="1"/>
  <c r="J134" i="2"/>
  <c r="K134" i="2" s="1"/>
  <c r="J135" i="2"/>
  <c r="K135" i="2" s="1"/>
  <c r="J136" i="2"/>
  <c r="K136" i="2" s="1"/>
  <c r="J137" i="2"/>
  <c r="K137" i="2" s="1"/>
  <c r="J138" i="2"/>
  <c r="K138" i="2" s="1"/>
  <c r="J139" i="2"/>
  <c r="K139" i="2" s="1"/>
  <c r="J140" i="2"/>
  <c r="K140" i="2" s="1"/>
  <c r="J141" i="2"/>
  <c r="K141" i="2" s="1"/>
  <c r="J142" i="2"/>
  <c r="K142" i="2" s="1"/>
  <c r="J143" i="2"/>
  <c r="K143" i="2" s="1"/>
  <c r="J144" i="2"/>
  <c r="K144" i="2" s="1"/>
  <c r="J145" i="2"/>
  <c r="K145" i="2" s="1"/>
  <c r="J146" i="2"/>
  <c r="K146" i="2" s="1"/>
  <c r="J147" i="2"/>
  <c r="K147" i="2" s="1"/>
</calcChain>
</file>

<file path=xl/sharedStrings.xml><?xml version="1.0" encoding="utf-8"?>
<sst xmlns="http://schemas.openxmlformats.org/spreadsheetml/2006/main" count="559" uniqueCount="417">
  <si>
    <t>not at all = 23263, a little bit = 3753, somewhat = 706, quite a lot = 263, very much = 72</t>
  </si>
  <si>
    <t>not at all = 13849, a little bit = 2233, somewhat = 384, quite a lot = 124, very much = 45</t>
  </si>
  <si>
    <t>Fisher's Exact Test for Count Data with simulated p-value (based on 1e+07 replicates)</t>
  </si>
  <si>
    <t>a feeling of heaviness in your arms or legs / to what extent have you had the following symptoms in the last 7 days:</t>
  </si>
  <si>
    <t>no = 11771, yes = 11061</t>
  </si>
  <si>
    <t>no = 7094, yes = 6547</t>
  </si>
  <si>
    <t>Fisher's Exact Test for Count Data</t>
  </si>
  <si>
    <t>does at least one of your household members work outside the house?</t>
  </si>
  <si>
    <t>Welch Two Sample t-test</t>
  </si>
  <si>
    <t>what score would give your fitness (from 1 to 10):</t>
  </si>
  <si>
    <t>poor = 98, mediocre = 1804, good = 14368, very good = 8672, excellent = 3056</t>
  </si>
  <si>
    <t>poor = 48, mediocre = 975, good = 8379, very good = 5367, excellent = 1816</t>
  </si>
  <si>
    <t>how would you rate your health, generally speaking?</t>
  </si>
  <si>
    <t>no = 25905, yes = 2153</t>
  </si>
  <si>
    <t>no = 15471, yes = 1168</t>
  </si>
  <si>
    <t>did your appetite change noticeably, or did your weight increase or decrease without this being intended? (in the last 7 days)</t>
  </si>
  <si>
    <t>less than 50 minutes = 3101, 50 to 100 minutes = 6846, 100 to 150 minutes = 6372, 150 to 180 minutes = 9872, more than 180 minutes = 1792</t>
  </si>
  <si>
    <t>less than 50 minutes = 1708, 50 to 100 minutes = 4077, 100 to 150 minutes = 3886, 150 to 180 minutes = 5858, more than 180 minutes = 1061</t>
  </si>
  <si>
    <t>before the corona crisis, how many minutes of (moderately) intense activity did you do each week (e.g. walking, biking or running)?</t>
  </si>
  <si>
    <t>no = 27139, yes = 875</t>
  </si>
  <si>
    <t>no = 16160, yes = 451</t>
  </si>
  <si>
    <t>did you feel worthless or guilty almost every day? (in the last 7 days)</t>
  </si>
  <si>
    <t>no = 18197, yes = 1500</t>
  </si>
  <si>
    <t>no = 11033, yes = 838</t>
  </si>
  <si>
    <t>did you feel tired or without energy almost every day? (in the last 14 days)</t>
  </si>
  <si>
    <t>barely or not at all = 17959, somewhat = 4007, moderately = 729, quite strongly = 277, to a very high extent = 26</t>
  </si>
  <si>
    <t>barely or not at all = 10893, somewhat = 2268, moderately = 425, quite strongly = 152, to a very high extent = 18</t>
  </si>
  <si>
    <t>hostile / to what extent have you felt this way in the past 14 days?</t>
  </si>
  <si>
    <t>no = 13828, sometimes = 1212</t>
  </si>
  <si>
    <t>no = 7789, sometimes = 755</t>
  </si>
  <si>
    <t>did you celebrate christmas in church in recent years?</t>
  </si>
  <si>
    <t>no = 24160, yes = 3866</t>
  </si>
  <si>
    <t>no = 14431, yes = 2185</t>
  </si>
  <si>
    <t>you felt restless, jittery or nervous? / in the last 7 days did it often happen that</t>
  </si>
  <si>
    <t>no = 22193, yes = 5754</t>
  </si>
  <si>
    <t>no = 13367, yes = 3193</t>
  </si>
  <si>
    <t>you felt tense? / in the last 7 days did it often happen that</t>
  </si>
  <si>
    <t>no = 24552, yes = 3236</t>
  </si>
  <si>
    <t>no = 14656, yes = 1802</t>
  </si>
  <si>
    <t>you were particularly irritable? / in the last 7 days did it often happen that</t>
  </si>
  <si>
    <t>very difficult = 642, difficult = 3537, neutral = 4122, easy = 8513, very easy = 1587</t>
  </si>
  <si>
    <t>very difficult = 396, difficult = 2227, neutral = 2550, easy = 5102, very easy = 875</t>
  </si>
  <si>
    <t>were visited at home / how well could you comply with the 1.5 meter rule when you</t>
  </si>
  <si>
    <t>totally disagree = 4749, somewhat disagree = 4936, neutral = 4699, somewhat agree = 10567, totally agree = 3018</t>
  </si>
  <si>
    <t>totally disagree = 2849, somewhat disagree = 3018, neutral = 2741, somewhat agree = 6261, totally agree = 1712</t>
  </si>
  <si>
    <t>since the beginning of the covid-19 crisis, i see others in my area, such as people in the neighborhood or in shops, as a threat to my well-being</t>
  </si>
  <si>
    <t>no = 26652, yes = 1386</t>
  </si>
  <si>
    <t>no = 15849, yes = 776</t>
  </si>
  <si>
    <t>did you speak or move more slowly than normal? or did you feel restless, jittery and could barely sit still? nearly every day? (in the last 7 days)</t>
  </si>
  <si>
    <t>not at all = 16171, a little bit = 8986, somewhat = 1875, quite a lot = 768, very much = 250</t>
  </si>
  <si>
    <t>not at all = 9581, a little bit = 5371, somewhat = 1132, quite a lot = 425, very much = 126</t>
  </si>
  <si>
    <t>muscle pain/aches / to what extent have you had the following symptoms in the last 7 days:</t>
  </si>
  <si>
    <t>not at all = 16607, a little bit = 8420, somewhat = 1883, quite a lot = 925, very much = 222</t>
  </si>
  <si>
    <t>not at all = 10001, a little bit = 4920, somewhat = 1085, quite a lot = 517, very much = 115</t>
  </si>
  <si>
    <t>lower back pain / to what extent have you had the following symptoms in the last 7 days:</t>
  </si>
  <si>
    <t>not at all = 15800, a little bit = 5274, somewhat = 1285, quite a lot = 462, very much = 156</t>
  </si>
  <si>
    <t>not at all = 9496, a little bit = 3110, somewhat = 778, quite a lot = 282, very much = 76</t>
  </si>
  <si>
    <t>pain in the neck, sholder(s) or arm(s) / to what extent have you had the following symptoms in the last 14 days:</t>
  </si>
  <si>
    <t>not at all = 24571, a little bit = 3006, somewhat = 309, quite a lot = 142, very much = 22</t>
  </si>
  <si>
    <t>not at all = 14548, a little bit = 1819, somewhat = 190, quite a lot = 69, very much = 11</t>
  </si>
  <si>
    <t>heart or chest pain / to what extent have you had the following symptoms in the last 7 days:</t>
  </si>
  <si>
    <t>not at all = 20230, a little bit = 2071, somewhat = 450, quite a lot = 179, very much = 50</t>
  </si>
  <si>
    <t>not at all = 12153, a little bit = 1231, somewhat = 242, quite a lot = 86, very much = 29</t>
  </si>
  <si>
    <t>pain in the upper back / to what extent have you had the following symptoms in the last 14 days:</t>
  </si>
  <si>
    <t>not at all = 14895, a little bit = 13100, somewhat = 1257, quite a lot = 290, very much = 50</t>
  </si>
  <si>
    <t>not at all = 8914, a little bit = 7776, somewhat = 684, quite a lot = 165, very much = 36</t>
  </si>
  <si>
    <t>sneezing / to what extent have you had the following symptoms in the last 7 days:</t>
  </si>
  <si>
    <t>barely or not at all = 13510, somewhat = 7144, moderately = 1583, quite strongly = 630, to a very high extent = 128</t>
  </si>
  <si>
    <t>barely or not at all = 8207, somewhat = 4234, moderately = 894, quite strongly = 376, to a very high extent = 43</t>
  </si>
  <si>
    <t>nervous / to what extent have you felt this way in the past 14 days?</t>
  </si>
  <si>
    <t>completely disagree = 542, disagree = 712, somewhat disagree = 461, neutral = 2869, somewhat agree = 1501, agree = 6574, completely agree = 8068</t>
  </si>
  <si>
    <t>completely disagree = 328, disagree = 454, somewhat disagree = 273, neutral = 1704, somewhat agree = 983, agree = 3885, completely agree = 4731</t>
  </si>
  <si>
    <t>after a high-risk event i do not visit any vulnerable people for the next 10 days</t>
  </si>
  <si>
    <t>not at all = 24877, a little bit = 2703, somewhat = 298, quite a lot = 137, very much = 35</t>
  </si>
  <si>
    <t>not at all = 14827, a little bit = 1508, somewhat = 225, quite a lot = 65, very much = 12</t>
  </si>
  <si>
    <t>difficulty breathing / to what extent have you had the following symptoms in the last 7 days:</t>
  </si>
  <si>
    <t>not at all = 23061, a little bit = 4135, somewhat = 585, quite a lot = 212, very much = 63</t>
  </si>
  <si>
    <t>not at all = 13706, a little bit = 2449, somewhat = 318, quite a lot = 126, very much = 38</t>
  </si>
  <si>
    <t>nausea or upset stomach / to what extent have you had the following symptoms in the last 7 days:</t>
  </si>
  <si>
    <t>no = 8266, yes = 9091</t>
  </si>
  <si>
    <t>no = 5085, yes = 5430</t>
  </si>
  <si>
    <t>no visits with anyone in a high risk group (70 years and older and/or health issues) / i comply with the following measures:</t>
  </si>
  <si>
    <t>i felt physically exhausted / to what extent have you experienced following in the last 7 days:</t>
  </si>
  <si>
    <t>not at all = 23329, a little bit = 3925, somewhat = 530, quite a lot = 211, very much = 63</t>
  </si>
  <si>
    <t>not at all = 13932, a little bit = 2228, somewhat = 335, quite a lot = 111, very much = 29</t>
  </si>
  <si>
    <t>shortness of breath / to what extent have you had the following symptoms in the last 7 days:</t>
  </si>
  <si>
    <t>no = 25959, yes = 1986</t>
  </si>
  <si>
    <t>no = 15451, yes = 1127</t>
  </si>
  <si>
    <t>was it difficult to concentrate or make decisions almost every day? (in the last 7 days)</t>
  </si>
  <si>
    <t>not at all = 20582, a little bit = 6337, somewhat = 780, quite a lot = 267, very much = 90</t>
  </si>
  <si>
    <t>not at all = 12197, a little bit = 3835, somewhat = 417, quite a lot = 148, very much = 39</t>
  </si>
  <si>
    <t>sore throat / to what extent have you had the following symptoms in the last 7 days:</t>
  </si>
  <si>
    <t>completely disagree = 2820, disagree = 4076, somewhat disagree = 1734, neutral = 1921, somewhat agree = 3739, agree = 4702, completely agree = 1744</t>
  </si>
  <si>
    <t>completely disagree = 1654, disagree = 2356, somewhat disagree = 1050, neutral = 1128, somewhat agree = 2285, agree = 2879, completely agree = 1020</t>
  </si>
  <si>
    <t>young people can do what they want, as long as they keep enough distance</t>
  </si>
  <si>
    <t>not at all = 21919, a little bit = 4723, somewhat = 928, quite a lot = 344, very much = 133</t>
  </si>
  <si>
    <t>not at all = 13167, a little bit = 2703, somewhat = 503, quite a lot = 217, very much = 43</t>
  </si>
  <si>
    <t>feeling suddenly warm, then suddenly cold again / to what extent have you had the following symptoms in the last 7 days:</t>
  </si>
  <si>
    <t>not at all = 22681, a little bit = 4174, somewhat = 790, quite a lot = 301, very much = 98</t>
  </si>
  <si>
    <t>not at all = 13546, a little bit = 2427, somewhat = 444, quite a lot = 153, very much = 63</t>
  </si>
  <si>
    <t>part of your body feeling limp or heavy / to what extent have you had the following symptoms in the last 7 days:</t>
  </si>
  <si>
    <t>very rarely (less than 0.01%) = 4796, rarely (0.01-0.1%) = 7832, sometimes (0.1-1%) = 6651, often (1-10%) = 1093, very often (more than 10%) = 353</t>
  </si>
  <si>
    <t>very rarely (less than 0.01%) = 2793, rarely (0.01-0.1%) = 4846, sometimes (0.1-1%) = 4056, often (1-10%) = 611, very often (more than 10%) = 177</t>
  </si>
  <si>
    <t>to what extent do you think that vaccines in general have serious side effects?</t>
  </si>
  <si>
    <t>very rarely (less than 0.01%) = 4496, rarely (0.01-0.1%) = 8126, sometimes (0.1-1%) = 6259, often (1-10%) = 1362, very often (more than 10%) = 475</t>
  </si>
  <si>
    <t>very rarely (less than 0.01%) = 2718, rarely (0.01-0.1%) = 5000, sometimes (0.1-1%) = 3728, often (1-10%) = 771, very often (more than 10%) = 257</t>
  </si>
  <si>
    <t>to what extent do you think that the corona vaccine will have serious side effects?</t>
  </si>
  <si>
    <t>1 hour = 162, 2 hours = 243, 3 hours = 868, 4 hours = 2102, 5 hours = 3177, 6 hours = 3212, 7 hours = 3373, 8 hours = 1897, 9 hours = 2733, 10 hours = 1190, 11 hours = 2158, 12 hours = 618, more than 12 hours = 857</t>
  </si>
  <si>
    <t>1 hour = 70, 2 hours = 151, 3 hours = 552, 4 hours = 1220, 5 hours = 1979, 6 hours = 2014, 7 hours = 2046, 8 hours = 1178, 9 hours = 1618, 10 hours = 676, 11 hours = 1209, 12 hours = 361, more than 12 hours = 469</t>
  </si>
  <si>
    <t>in the past 7 days, how much time did you spend sitting, on average, per working day (monday to friday)?</t>
  </si>
  <si>
    <t>1 hour = 68, 2 hours = 115, 3 hours = 817, 4 hours = 2221, 5 hours = 4024, 6 hours = 4017, 7 hours = 4042, 8 hours = 2050, 9 hours = 2657, 10 hours = 810, 11 hours = 1406, 12 hours = 255, more than 12 hours = 514</t>
  </si>
  <si>
    <t>1 hour = 34, 2 hours = 68, 3 hours = 444, 4 hours = 1228, 5 hours = 2384, 6 hours = 2469, 7 hours = 2513, 8 hours = 1254, 9 hours = 1560, 10 hours = 491, 11 hours = 856, 12 hours = 154, more than 12 hours = 265</t>
  </si>
  <si>
    <t>in the past 7 days, how much time did you spend sitting on average per weekend day (sat, sun)?</t>
  </si>
  <si>
    <t>less than 50 minutes = 5351, 50 to 100 minutes = 7303, 100 to 150 minutes = 5386, 150 to 180 minutes = 8306, more than 180 minutes = 1653</t>
  </si>
  <si>
    <t>less than 50 minutes = 3036, 50 to 100 minutes = 4339, 100 to 150 minutes = 3255, 150 to 180 minutes = 4989, more than 180 minutes = 973</t>
  </si>
  <si>
    <t>in the last 7 days, how many minutes of moderately-intense  or intense activity did you do (e.g. walking, biking or running)?</t>
  </si>
  <si>
    <t>not at all = 175, not = 702, neutral = 3680, a lot = 9184, very much = 5931</t>
  </si>
  <si>
    <t>not at all = 98, not = 499, neutral = 2244, a lot = 5538, very much = 3481</t>
  </si>
  <si>
    <t>i would mind it if i became infected with covid-19</t>
  </si>
  <si>
    <t>no = 4630, yes = 9831</t>
  </si>
  <si>
    <t>no = 3067, yes = 5825</t>
  </si>
  <si>
    <t>i do not kiss anyone on the cheek, except members of my own household / i take these extra measures for myself:</t>
  </si>
  <si>
    <t>i was easily tired / to what extent have you experienced following in the last 7 days:</t>
  </si>
  <si>
    <t>i felt tired / to what extent have you experienced following in the last 7 days:</t>
  </si>
  <si>
    <t>i felt fine / to what extent have you experienced following in the last 7 days:</t>
  </si>
  <si>
    <t>totally disagree = 943, somewhat disagree = 1426, neutral = 6266, somewhat agree = 12005, totally agree = 7413</t>
  </si>
  <si>
    <t>totally disagree = 494, somewhat disagree = 795, neutral = 3576, somewhat agree = 7186, totally agree = 4588</t>
  </si>
  <si>
    <t>i feel connected to all dutch people (in the last 7 days)</t>
  </si>
  <si>
    <t>totally disagree = 16964, somewhat disagree = 4163, neutral = 1397, somewhat agree = 1634, totally agree = 2055</t>
  </si>
  <si>
    <t>totally disagree = 10137, somewhat disagree = 2523, neutral = 767, somewhat agree = 937, totally agree = 1235</t>
  </si>
  <si>
    <t>i do not feel obliged to comply with the government's corona measures (in the last 7 days)</t>
  </si>
  <si>
    <t>totally disagree = 16426, somewhat disagree = 3594, neutral = 4302, somewhat agree = 1526, totally agree = 357</t>
  </si>
  <si>
    <t>totally disagree = 9796, somewhat disagree = 2155, neutral = 2561, somewhat agree = 882, totally agree = 204</t>
  </si>
  <si>
    <t>i feel excluded by society (in the last 7 days)</t>
  </si>
  <si>
    <t>completely disagree = 1339, disagree = 6867, neutral = 7235, agree = 4956, completely agree = 443</t>
  </si>
  <si>
    <t>completely disagree = 754, disagree = 4122, neutral = 4386, agree = 2989, completely agree = 249</t>
  </si>
  <si>
    <t>i find it justified that the capacity for regular healthcare is reduced in favor of the treatment of corona patients</t>
  </si>
  <si>
    <t>no = 6349, yes = 10772</t>
  </si>
  <si>
    <t>no = 3804, yes = 6522</t>
  </si>
  <si>
    <t>independent of the corona crisis, i enjoy it when people practice social distancing</t>
  </si>
  <si>
    <t>completely disagree = 8354, disagree = 4353, neutral = 4224, agree = 2203, completely agree = 793</t>
  </si>
  <si>
    <t>completely disagree = 5095, disagree = 2729, neutral = 2483, agree = 1305, completely agree = 421</t>
  </si>
  <si>
    <t>i find the corona vaccine scary</t>
  </si>
  <si>
    <t>completely disagree = 112, disagree = 245, neutral = 1260, agree = 12388, completely agree = 6844</t>
  </si>
  <si>
    <t>completely disagree = 51, disagree = 141, neutral = 748, agree = 7518, completely agree = 4052</t>
  </si>
  <si>
    <t>i find it important that the government listens to all experts/scientists when formulating the corona policy</t>
  </si>
  <si>
    <t>completely disagree = 619, disagree = 1899, neutral = 3458, agree = 10539, completely agree = 4326</t>
  </si>
  <si>
    <t>completely disagree = 353, disagree = 1159, neutral = 2111, agree = 6375, completely agree = 2507</t>
  </si>
  <si>
    <t>i find it important to watch (a recording of) the press conferences about the current corona situation in the netherlands</t>
  </si>
  <si>
    <t>completely disagree = 322, disagree = 2744, neutral = 8202, agree = 6819, completely agree = 2741</t>
  </si>
  <si>
    <t>completely disagree = 150, disagree = 1639, neutral = 5081, agree = 4064, completely agree = 1570</t>
  </si>
  <si>
    <t>i think that the money for financial support should be spend to improve healthcare</t>
  </si>
  <si>
    <t>totally disagree = 681, somewhat disagree = 1421, neutral = 6728, somewhat agree = 10050, totally agree = 9021</t>
  </si>
  <si>
    <t>totally disagree = 357, somewhat disagree = 708, neutral = 3836, somewhat agree = 6096, totally agree = 5535</t>
  </si>
  <si>
    <t>i expect that others will do everything they can to help me if i get infected or ill with covid-19 (in the last 7 days)</t>
  </si>
  <si>
    <t>no = 10430, yes = 6460</t>
  </si>
  <si>
    <t>no = 6279, yes = 3924</t>
  </si>
  <si>
    <t>i avoid parks and/or beaches / i take these extra measures for myself:</t>
  </si>
  <si>
    <t>no = 9164, yes = 9175</t>
  </si>
  <si>
    <t>no = 5631, yes = 5474</t>
  </si>
  <si>
    <t>i avoid bars and restaurants / i take these extra measures for myself:</t>
  </si>
  <si>
    <t>completely disagree = 613, disagree = 873, neutral = 2142, agree = 7601, completely agree = 9616</t>
  </si>
  <si>
    <t>completely disagree = 337, disagree = 518, neutral = 1305, agree = 4523, completely agree = 5817</t>
  </si>
  <si>
    <t>i am bothered by people who do not wear a facemask in places where it is urgently advised or mandatory</t>
  </si>
  <si>
    <t>never = 3632, rarely = 9335, sometimes = 12284, often = 2482, always or almost always = 324</t>
  </si>
  <si>
    <t>never = 2225, rarely = 5703, sometimes = 7248, often = 1287, always or almost always = 175</t>
  </si>
  <si>
    <t>i worry about getting sick myself / how much have you been concerned about the corona crisis in the past 7 days?</t>
  </si>
  <si>
    <t>never = 5447, rarely = 7747, sometimes = 6056, often = 1303, always or almost always = 174</t>
  </si>
  <si>
    <t>never = 3277, rarely = 4726, sometimes = 3575, often = 692, always or almost always = 100</t>
  </si>
  <si>
    <t>i am worried that i infect someone else / how much have you been concerned about the corona crisis in the past 14 days?</t>
  </si>
  <si>
    <t>never = 11747, rarely = 9383, sometimes = 5258, often = 1359, always or almost always = 306</t>
  </si>
  <si>
    <t>never = 7122, rarely = 5486, sometimes = 3113, often = 763, always or almost always = 149</t>
  </si>
  <si>
    <t>i am concerned that i or my family will be in serious financial trouble / how much have you been concerned about the corona crisis in the past 7 days?</t>
  </si>
  <si>
    <t>never = 19792, rarely = 5256, sometimes = 2242, often = 559, always or almost always = 171</t>
  </si>
  <si>
    <t>never = 12109, rarely = 2905, sometimes = 1240, often = 278, always or almost always = 83</t>
  </si>
  <si>
    <t>i worry that i will lose my job / how much have you been concerned about the corona crisis in the past 7 days?</t>
  </si>
  <si>
    <t>never = 3158, rarely = 5871, sometimes = 12301, often = 5794, always or almost always = 891</t>
  </si>
  <si>
    <t>never = 1812, rarely = 3382, sometimes = 7380, often = 3513, always or almost always = 523</t>
  </si>
  <si>
    <t>i am concerned that i can't see friends and family / how much have you been concerned about the corona crisis in the past 7 days?</t>
  </si>
  <si>
    <t>never = 1696, rarely = 4582, sometimes = 13984, often = 6604, always or almost always = 1187</t>
  </si>
  <si>
    <t>never = 977, rarely = 2758, sometimes = 8438, often = 3864, always or almost always = 599</t>
  </si>
  <si>
    <t>i worry that someone close to me will get sick / how much have you been concerned about the corona crisis in the past 7 days?</t>
  </si>
  <si>
    <t>never = 4773, rarely = 5976, sometimes = 11543, often = 5054, always or almost always = 697</t>
  </si>
  <si>
    <t>never = 2835, rarely = 3686, sometimes = 6768, often = 2964, always or almost always = 369</t>
  </si>
  <si>
    <t>i worry that it will be a long time before my life returns to normal / how much have you been concerned about the corona crisis in the past 7 days?</t>
  </si>
  <si>
    <t>completely disagree = 935, disagree = 6907, neutral = 7573, agree = 4867, completely agree = 560</t>
  </si>
  <si>
    <t>completely disagree = 509, disagree = 4212, neutral = 4536, agree = 2937, completely agree = 305</t>
  </si>
  <si>
    <t>i am worried that there will be a shortage of medications</t>
  </si>
  <si>
    <t>completely disagree = 21, disagree = 178, neutral = 2157, agree = 12344, completely agree = 6148</t>
  </si>
  <si>
    <t>completely disagree = 16, disagree = 120, neutral = 1235, agree = 7467, completely agree = 3668</t>
  </si>
  <si>
    <t>i like to be in control over a situation</t>
  </si>
  <si>
    <t>no faith at all = 204, little faith = 618, some faith = 3997, much faith = 19429, complete faith = 3761</t>
  </si>
  <si>
    <t>no faith at all = 89, little faith = 284, some faith = 2164, much faith = 11729, complete faith = 2344</t>
  </si>
  <si>
    <t>i have faith in the dutch government's response to the corona crisis</t>
  </si>
  <si>
    <t>totally disagree = 17725, somewhat disagree = 3192, neutral = 3821, somewhat agree = 1096, totally agree = 369</t>
  </si>
  <si>
    <t>totally disagree = 10747, somewhat disagree = 1934, neutral = 2129, somewhat agree = 594, totally agree = 186</t>
  </si>
  <si>
    <t>i feel that i am not appreciated by others in society (in the last 7 days)</t>
  </si>
  <si>
    <t>completely disagree = 392, disagree = 1894, neutral = 5302, agree = 8868, completely agree = 3234</t>
  </si>
  <si>
    <t>completely disagree = 253, disagree = 1103, neutral = 3151, agree = 5432, completely agree = 1926</t>
  </si>
  <si>
    <t>i have a tendency to recover quickly after difficult times</t>
  </si>
  <si>
    <t>completely disagree = 168, disagree = 383, neutral = 1271, agree = 7051, completely agree = 11973</t>
  </si>
  <si>
    <t>completely disagree = 92, disagree = 220, neutral = 722, agree = 4223, completely agree = 7242</t>
  </si>
  <si>
    <t>i find it problematic when facemasks are lying around in the street and in nature</t>
  </si>
  <si>
    <t>totally disagree = 2246, somewhat disagree = 1936, neutral = 9893, somewhat agree = 7105, totally agree = 6807</t>
  </si>
  <si>
    <t>totally disagree = 1324, somewhat disagree = 1108, neutral = 5723, somewhat agree = 4395, totally agree = 4042</t>
  </si>
  <si>
    <t>i do everything i can to help others who are infected with covid-19 (in the last 7 days)</t>
  </si>
  <si>
    <t>completely disagree = 2777, disagree = 8577, neutral = 5719, agree = 2275, completely agree = 320</t>
  </si>
  <si>
    <t>completely disagree = 1693, disagree = 5281, neutral = 3321, agree = 1386, completely agree = 179</t>
  </si>
  <si>
    <t>i keep thinking about how awful the situation has been / what do you generally think when something bad happened to you?</t>
  </si>
  <si>
    <t>totally disagree = 415, disagree = 684, somewhat disagree = 391, neutral = 2669, somewhat agree = 3916, agree = 7549, totally agree = 3863</t>
  </si>
  <si>
    <t>totally disagree = 196, disagree = 374, somewhat disagree = 246, neutral = 1562, somewhat agree = 2423, agree = 4531, totally agree = 2306</t>
  </si>
  <si>
    <t>i think that the coronavirus will revive because of christmas and/or new year's celebrations</t>
  </si>
  <si>
    <t>completely disagree = 314, disagree = 2313, neutral = 7034, agree = 8770, completely agree = 2409</t>
  </si>
  <si>
    <t>completely disagree = 159, disagree = 1333, neutral = 4278, agree = 5332, completely agree = 1403</t>
  </si>
  <si>
    <t>it is my opinion that more people die as a result of the corona crisis (e.g. postponing regular medical treatments, stress, depression) than as a result of corona itself</t>
  </si>
  <si>
    <t>completely disagree = 533, disagree = 353, neutral = 2096, agree = 8241, completely agree = 9392</t>
  </si>
  <si>
    <t>completely disagree = 309, disagree = 217, neutral = 1193, agree = 4998, completely agree = 5712</t>
  </si>
  <si>
    <t>i am relieved that the vaccine is there</t>
  </si>
  <si>
    <t>i am frustrated with how things are now going in society (in the last 7 days)</t>
  </si>
  <si>
    <t>completely disagree = 485, disagree = 1294, neutral = 4489, agree = 8941, completely agree = 4288</t>
  </si>
  <si>
    <t>completely disagree = 264, disagree = 694, neutral = 2616, agree = 5510, completely agree = 2557</t>
  </si>
  <si>
    <t>i am frustrated that people do not comply with corona measures</t>
  </si>
  <si>
    <t>completely disagree = 2031, disagree = 1492, neutral = 4605, agree = 5940, completely agree = 5075</t>
  </si>
  <si>
    <t>completely disagree = 1132, disagree = 912, neutral = 2695, agree = 3604, completely agree = 3209</t>
  </si>
  <si>
    <t>i am willing to get vaccinated if it means that i may adhere to less strict measures</t>
  </si>
  <si>
    <t>completely disagree = 5510, disagree = 4584, neutral = 5973, agree = 3206, completely agree = 1011</t>
  </si>
  <si>
    <t>completely disagree = 3368, disagree = 2711, neutral = 3733, agree = 1859, completely agree = 581</t>
  </si>
  <si>
    <t>i am afraid of side effecs in the long-term</t>
  </si>
  <si>
    <t>completely disagree = 7153, disagree = 5513, neutral = 5261, agree = 1907, completely agree = 437</t>
  </si>
  <si>
    <t>completely disagree = 4362, disagree = 3363, neutral = 3152, agree = 1135, completely agree = 237</t>
  </si>
  <si>
    <t>i am afraid of side effecs in the short-term</t>
  </si>
  <si>
    <t>completely disagree = 2076, disagree = 7299, neutral = 7266, agree = 3160, completely agree = 1041</t>
  </si>
  <si>
    <t>completely disagree = 1259, disagree = 4472, neutral = 4363, agree = 1860, completely agree = 545</t>
  </si>
  <si>
    <t>i am afraid that important ground rights can be swept aside more easily in the future</t>
  </si>
  <si>
    <t>i am afraid that things will go wrong in our society (in the last 7 days)</t>
  </si>
  <si>
    <t>completely disagree = 106, disagree = 546, neutral = 2534, agree = 13378, completely agree = 3125</t>
  </si>
  <si>
    <t>completely disagree = 56, disagree = 342, neutral = 1478, agree = 8111, completely agree = 1877</t>
  </si>
  <si>
    <t>i think to myself that i have to accept it / what do you generally think when something bad happened to you?</t>
  </si>
  <si>
    <t>completely disagree = 447, disagree = 3100, neutral = 5492, agree = 9064, completely agree = 1587</t>
  </si>
  <si>
    <t>completely disagree = 242, disagree = 1828, neutral = 3289, agree = 5520, completely agree = 990</t>
  </si>
  <si>
    <t>i think to myself that it is not so bad compared to other things / what do you generally think when something bad happened to you?</t>
  </si>
  <si>
    <t>not at all = 15087, a little bit = 10734, somewhat = 1337, quite a lot = 753, very much = 148</t>
  </si>
  <si>
    <t>not at all = 9122, a little bit = 6306, somewhat = 720, quite a lot = 410, very much = 81</t>
  </si>
  <si>
    <t>headache / to what extent have you had the following symptoms in the last 7 days:</t>
  </si>
  <si>
    <t>how much have you been concerned about the corona crisis in the past 7 days?</t>
  </si>
  <si>
    <t>none = 3157, 1-5 = 11929, 6-10 = 4564, 11-15 = 824, 16-20 = 156, 21-25 = 54, 26-30 = 20, 31-40 = 10, 41 or more = 18</t>
  </si>
  <si>
    <t>none = 1602, 1-5 = 7174, 6-10 = 2969, 11-15 = 566, 16-20 = 117, 21-25 = 29, 26-30 = 15, 31-40 = &lt;10, 41 or more = &lt;10</t>
  </si>
  <si>
    <t>how many different people, older than 12, outside your own household, did you visit/receive as guests in total during christmas break?</t>
  </si>
  <si>
    <t>not at all = 19994, a little bit = 6848, somewhat = 810, quite a lot = 294, very much = 99</t>
  </si>
  <si>
    <t>not at all = 11796, a little bit = 4143, somewhat = 464, quite a lot = 167, very much = 62</t>
  </si>
  <si>
    <t>dry cough / to what extent have you had the following symptoms in the last 7 days:</t>
  </si>
  <si>
    <t>how would you rate your quality of life over the last 7 days?</t>
  </si>
  <si>
    <t>not sociable/pleasant at all = 486, not very sociable/pleasant = 2373, sociable/pleasant = 8690, a bit sociable/pleasant = 4047, very sociable/pleasant = 3868</t>
  </si>
  <si>
    <t>not sociable/pleasant at all = 199, not very sociable/pleasant = 1400, sociable/pleasant = 5205, a bit sociable/pleasant = 2459, very sociable/pleasant = 2362</t>
  </si>
  <si>
    <t>how do you expect to feel about christmas this year?</t>
  </si>
  <si>
    <t>less than 3 times per day = 5436, 3-6 times per day = 8278, 7-10 times per day = 4202, more than 10 times per day = 1724</t>
  </si>
  <si>
    <t>less than 3 times per day = 3424, 3-6 times per day = 5043, 7-10 times per day = 2381, more than 10 times per day = 991</t>
  </si>
  <si>
    <t>how often do you wash your hands for 20 seconds or longer?</t>
  </si>
  <si>
    <t>rarely or never = 21266, sometimes = 5942, often = 786</t>
  </si>
  <si>
    <t>rarely or never = 12544, sometimes = 3620, often = 430</t>
  </si>
  <si>
    <t>how often do you feel excluded? (in the last 7 days)</t>
  </si>
  <si>
    <t>rarely or never = 20850, sometimes = 5919, often = 975</t>
  </si>
  <si>
    <t>rarely or never = 12393, sometimes = 3488, often = 577</t>
  </si>
  <si>
    <t>how often do you feel alone? (in the last 7 days)</t>
  </si>
  <si>
    <t>rarely or never = 13029, sometimes = 11915, often = 2997</t>
  </si>
  <si>
    <t>rarely or never = 7497, sometimes = 7217, often = 1843</t>
  </si>
  <si>
    <t>how often do you feel isolated from others? (in the last 7 days)</t>
  </si>
  <si>
    <t>never = 16349, less than 1 time per month = 2524, more than 1 time per month = 488, less than 4 times per week = 215, 4-7 times per week = 89, 8-10 times per week = 12, 11-14 times per week = &lt;10, more than 14 times per week = 16</t>
  </si>
  <si>
    <t>never = 9884, less than 1 time per month = 1516, more than 1 time per month = 291, less than 4 times per week = 102, 4-7 times per week = 41, 8-10 times per week = 10, 11-14 times per week = &lt;10, more than 14 times per week = 17</t>
  </si>
  <si>
    <t>how often do you currently use public transport?</t>
  </si>
  <si>
    <t>never = 9466, less than 1 time per month = 6900, more than 1 time per month = 1998, less than 4 times per week = 728, 4-7 times per week = 394, 8-10 times per week = 126, 11-14 times per week = 39, more than 14 times per week = 29</t>
  </si>
  <si>
    <t>never = 5978, less than 1 time per month = 4071, more than 1 time per month = 1111, less than 4 times per week = 347, 4-7 times per week = 226, 8-10 times per week = 83, 11-14 times per week = 22, more than 14 times per week = 18</t>
  </si>
  <si>
    <t>how often did you use public transort before the corona crisis?</t>
  </si>
  <si>
    <t>less than 3 times per day = 690, 3-6 times per day = 7987, 7-10 times per day = 6950, more than 10 times per day = 4052</t>
  </si>
  <si>
    <t>less than 3 times per day = 448, 3-6 times per day = 4900, 7-10 times per day = 4155, more than 10 times per day = 2354</t>
  </si>
  <si>
    <t>how often per day do you wash your hands?</t>
  </si>
  <si>
    <t>completely disagree = 623, disagree = 2429, neutral = 10644, agree = 6221, completely agree = 914</t>
  </si>
  <si>
    <t>completely disagree = 335, disagree = 1479, neutral = 6241, agree = 3890, completely agree = 553</t>
  </si>
  <si>
    <t>the pre-defined roadmap for corona measures gives me peace of mind</t>
  </si>
  <si>
    <t>completely disagree = 560, disagree = 507, neutral = 2299, agree = 9179, completely agree = 8113</t>
  </si>
  <si>
    <t>completely disagree = 292, disagree = 281, neutral = 1267, agree = 5635, completely agree = 4976</t>
  </si>
  <si>
    <t>the vaccine contributes to the return to our normal lives</t>
  </si>
  <si>
    <t>completely disagree = 544, disagree = 829, somewhat disagree = 693, neutral = 1379, somewhat agree = 2144, agree = 7343, completely agree = 7803</t>
  </si>
  <si>
    <t>completely disagree = 312, disagree = 459, somewhat disagree = 388, neutral = 786, somewhat agree = 1423, agree = 4478, completely agree = 4525</t>
  </si>
  <si>
    <t>it is justified that young people are addressed as a group to comply with corona measures</t>
  </si>
  <si>
    <t>totally disagree = 714, somewhat disagree = 1267, neutral = 1375, somewhat agree = 6114, totally agree = 18568</t>
  </si>
  <si>
    <t>totally disagree = 428, somewhat disagree = 710, neutral = 840, somewhat agree = 3841, totally agree = 10807</t>
  </si>
  <si>
    <t>covid-19 threatens everyone in the netherlands</t>
  </si>
  <si>
    <t>no = 25924, yes = 2070</t>
  </si>
  <si>
    <t>no = 15457, yes = 1151</t>
  </si>
  <si>
    <t>does someone close to you have a covid-19 infection?</t>
  </si>
  <si>
    <t>no = 26946, yes = 1045</t>
  </si>
  <si>
    <t>no = 16047, yes = 537</t>
  </si>
  <si>
    <t>in the last 7 days have you felt low or depressed for much of the day, every day?</t>
  </si>
  <si>
    <t>no = 26325, yes = 1648</t>
  </si>
  <si>
    <t>no = 15670, yes = 916</t>
  </si>
  <si>
    <t>in the last 7 days have you had the feeling that you've lost interest in or the will to do things you are normally interested in?</t>
  </si>
  <si>
    <t>no = 901, a bit = 7747, yes = 11926</t>
  </si>
  <si>
    <t>no = 523, a bit = 4845, yes = 6994</t>
  </si>
  <si>
    <t>do you currently have the feeling that society is in a crisis?</t>
  </si>
  <si>
    <t>no = 23165, yes = 4795</t>
  </si>
  <si>
    <t>no = 13898, yes = 2669</t>
  </si>
  <si>
    <t>in the last 7 days, have you been worrying excessively and worrying about multiple problems of every day life, at work, at home, in your immediate environment?</t>
  </si>
  <si>
    <t>no = 18295, yes = 2197</t>
  </si>
  <si>
    <t>no = 11060, yes = 1179</t>
  </si>
  <si>
    <t>do you have a (foster)child or (foster)children in higher education that do(es) not live at home?</t>
  </si>
  <si>
    <t>no = 13496, yes = 14487</t>
  </si>
  <si>
    <t>no = 8039, yes = 8558</t>
  </si>
  <si>
    <t>have you taken any medications in the last 7 days?</t>
  </si>
  <si>
    <t>no = 25520, yes = 2477</t>
  </si>
  <si>
    <t>no = 15261, yes = 1326</t>
  </si>
  <si>
    <t>have you smoked in the last 7 days?</t>
  </si>
  <si>
    <t>no = 21531, yes = 6523</t>
  </si>
  <si>
    <t>no = 12865, yes = 3766</t>
  </si>
  <si>
    <t>have you had problems sleeping almost every night (difficulty falling asleep, waking up in the night or too early in the morning, or actually sleeping too much)? (in the last 7 days)</t>
  </si>
  <si>
    <t>barely or not at all = 3302, somewhat = 6155, moderately = 8287, quite strongly = 4725, to a very high extent = 522</t>
  </si>
  <si>
    <t>barely or not at all = 1838, somewhat = 3692, moderately = 5125, quite strongly = 2802, to a very high extent = 291</t>
  </si>
  <si>
    <t>inspired / to what extent have you felt this way in the past 14 days?</t>
  </si>
  <si>
    <t>not at all = 22812, a little bit = 2803, somewhat = 480, quite a lot = 135, very much = 48</t>
  </si>
  <si>
    <t>not at all = 13395, a little bit = 1563, somewhat = 280, quite a lot = 77, very much = 25</t>
  </si>
  <si>
    <t>sensitive skin / to what extent have you had the following symptoms in the last 14 days:</t>
  </si>
  <si>
    <t>never = 436, rarely = 206, sometimes = 435, often = 2378, always = 16072</t>
  </si>
  <si>
    <t>never = 284, rarely = 138, sometimes = 247, often = 1449, always = 9659</t>
  </si>
  <si>
    <t>no handshakes / how well could you comply with the following measures in practice?</t>
  </si>
  <si>
    <t>not at all = 637, 1 month = 423, 3 months = 1064, 6 months = 2168, 1 year = 4205, 1.5 years = 1401, 2 years = 759, 3 years = 454, more than 3 years = 7966</t>
  </si>
  <si>
    <t>not at all = 406, 1 month = 279, 3 months = 646, 6 months = 1443, 1 year = 2567, 1.5 years = 793, 2 years = 450, 3 years = 259, more than 3 years = 4691</t>
  </si>
  <si>
    <t>no handshakes / how much longer are you willing to comply with the following measures?</t>
  </si>
  <si>
    <t>no = 1104, yes = 16769</t>
  </si>
  <si>
    <t>no = 642, yes = 10170</t>
  </si>
  <si>
    <t>no handshakes / i comply with the following measures:</t>
  </si>
  <si>
    <t>1 (accept that companies go bankrupt) = 915, 2 = 384, 3 = 1801, 4 = 2815, 5 = 2602, 6 = 3898, 7 = 2347, 8 = 2662, 9 = 1320, 10 (support companies at all cost) = 1922</t>
  </si>
  <si>
    <t>1 (accept that companies go bankrupt) = 487, 2 = 214, 3 = 1138, 4 = 1715, 5 = 1573, 6 = 2336, 7 = 1472, 8 = 1641, 9 = 789, 10 (support companies at all cost) = 1050</t>
  </si>
  <si>
    <t>all efforts should be taken to avoid companies going bankrupt as a direct result of the corona measures</t>
  </si>
  <si>
    <t>completely disagree = 317, disagree = 363, somewhat disagree = 324, neutral = 1355, somewhat agree = 2417, agree = 7235, completely agree = 8728</t>
  </si>
  <si>
    <t>completely disagree = 170, disagree = 212, somewhat disagree = 230, neutral = 831, somewhat agree = 1483, agree = 4268, completely agree = 5176</t>
  </si>
  <si>
    <t>measures must be taken to reduce the number of infections among young people</t>
  </si>
  <si>
    <t>not at all = 23383, a little bit = 3766, somewhat = 633, quite a lot = 206, very much = 65</t>
  </si>
  <si>
    <t>not at all = 13891, a little bit = 2254, somewhat = 331, quite a lot = 126, very much = 33</t>
  </si>
  <si>
    <t>a lump in your throat / to what extent have you had the following symptoms in the last 7 days:</t>
  </si>
  <si>
    <t>not at all = 23319, a little bit = 4154, somewhat = 394, quite a lot = 151, very much = 36</t>
  </si>
  <si>
    <t>not at all = 13859, a little bit = 2438, somewhat = 244, quite a lot = 76, very much = 19</t>
  </si>
  <si>
    <t>dizziness / to what extent have you had the following symptoms in the last 7 days:</t>
  </si>
  <si>
    <t>no = 13156, yes = 6334</t>
  </si>
  <si>
    <t>no = 7577, yes = 4065</t>
  </si>
  <si>
    <t>did you do any volunteer work in the last year?</t>
  </si>
  <si>
    <t>completely disagree = 387, disagree = 2538, neutral = 6140, agree = 8855, completely agree = 2926</t>
  </si>
  <si>
    <t>completely disagree = 214, disagree = 1592, neutral = 3758, agree = 5265, completely agree = 1678</t>
  </si>
  <si>
    <t>the government must act tougher to reduce the number of infections</t>
  </si>
  <si>
    <t>completely disagree = 919, disagree = 8985, neutral = 7883, agree = 2306, completely agree = 751</t>
  </si>
  <si>
    <t>completely disagree = 554, disagree = 5437, neutral = 4807, agree = 1321, completely agree = 386</t>
  </si>
  <si>
    <t>the government does not take economic interests sufficiently into account during the corona crisis</t>
  </si>
  <si>
    <t>very low = 4042, low = 8331, neutral = 6667, high = 574, very high = 56</t>
  </si>
  <si>
    <t>very low = 2438, low = 5137, neutral = 3922, high = 338, very high = 23</t>
  </si>
  <si>
    <t>i estimate my chances of becoming infected in the current situation as follows:</t>
  </si>
  <si>
    <t>very low = 6238, low = 7792, neutral = 5117, high = 452, very high = 52</t>
  </si>
  <si>
    <t>very low = 3814, low = 4686, neutral = 3040, high = 276, very high = 31</t>
  </si>
  <si>
    <t>i estimate my chances of infecting someone else in the current situation as follows:</t>
  </si>
  <si>
    <t>not at all = 26567, a little bit = 2965, somewhat = 371, quite a lot = 111, very much = 30</t>
  </si>
  <si>
    <t>not at all = 15735, a little bit = 1805, somewhat = 209, quite a lot = 68, very much = 17</t>
  </si>
  <si>
    <t>stomach pain / to what extent have you had the following symptoms in the last 7 days:</t>
  </si>
  <si>
    <t>very difficult = 961, difficult = 4775, neutral = 4188, easy = 7641, very easy = 1270</t>
  </si>
  <si>
    <t>very difficult = 614, difficult = 2989, neutral = 2493, easy = 4611, very easy = 727</t>
  </si>
  <si>
    <t>were visited by friends and/or family / how well could you comply with the 1.5 meter rule when you‚Äö√Ñ¬∂</t>
  </si>
  <si>
    <t>barely or not at all = 18202, somewhat = 3601, moderately = 938, quite strongly = 213, to a very high extent = 39</t>
  </si>
  <si>
    <t>barely or not at all = 10801, somewhat = 2276, moderately = 529, quite strongly = 120, to a very high extent = 24</t>
  </si>
  <si>
    <t>ashamed / to what extent have you felt this way in the past 14 days?</t>
  </si>
  <si>
    <t>no = 18082, yes = 590</t>
  </si>
  <si>
    <t>no = 10766, yes = 356</t>
  </si>
  <si>
    <t>are you planning to go on a wintersports vacation within the next half year?</t>
  </si>
  <si>
    <t>no = 18324, yes = 2216</t>
  </si>
  <si>
    <t>no = 10893, yes = 1385</t>
  </si>
  <si>
    <t>have you been in quarantine or (self-)isolation since august 1st 2020?</t>
  </si>
  <si>
    <t>barely or not at all = 12887, somewhat = 7476, moderately = 1611, quite strongly = 790, to a very high extent = 228</t>
  </si>
  <si>
    <t>barely or not at all = 7914, somewhat = 4374, moderately = 900, quite strongly = 463, to a very high extent = 102</t>
  </si>
  <si>
    <t>sad / to what extent have you felt this way in the past 14 days?</t>
  </si>
  <si>
    <t>barely or not at all = 16783, somewhat = 4882, moderately = 860, quite strongly = 379, to a very high extent = 86</t>
  </si>
  <si>
    <t>barely or not at all = 10225, somewhat = 2838, moderately = 466, quite strongly = 183, to a very high extent = 38</t>
  </si>
  <si>
    <t>afraid / to what extent have you felt this way in the past 14 days?</t>
  </si>
  <si>
    <t>no = 24576, yes = 1553</t>
  </si>
  <si>
    <t>no = 14569, yes = 910</t>
  </si>
  <si>
    <t>if you must choose, do you think you have (or have had) a covid-19 infection?</t>
  </si>
  <si>
    <t>never = 13593, rarely = 4477, sometimes = 1296, often = 88, (almost) always = 43</t>
  </si>
  <si>
    <t>never = 8180, rarely = 2636, sometimes = 747, often = 59, (almost) always = 19</t>
  </si>
  <si>
    <t>when you read or hear about an illness, do you get symptoms similar to those of the illness?</t>
  </si>
  <si>
    <t>never = 1619, rarely = 7951, sometimes = 9086, often = 730, (almost) always = 113</t>
  </si>
  <si>
    <t>never = 921, rarely = 4840, sometimes = 5394, often = 432, (almost) always = 51</t>
  </si>
  <si>
    <t>when you feel a sensation in your body, do you worry about it?</t>
  </si>
  <si>
    <t>never = 5057, rarely = 8908, sometimes = 4972, often = 490, (almost) always = 71</t>
  </si>
  <si>
    <t>never = 2909, rarely = 5479, sometimes = 2900, often = 302, (almost) always = 46</t>
  </si>
  <si>
    <t>when you notice a sensation in your body, do you find it difficult to think of something else?</t>
  </si>
  <si>
    <t>barely or not at all = 815, somewhat = 3104, moderately = 7942, quite strongly = 8965, to a very high extent = 2140</t>
  </si>
  <si>
    <t>barely or not at all = 419, somewhat = 1740, moderately = 4829, quite strongly = 5435, to a very high extent = 1312</t>
  </si>
  <si>
    <t>active / to what extent have you felt this way in the past 14 days?</t>
  </si>
  <si>
    <t>barely or not at all = 1949, somewhat = 3456, moderately = 8371, quite strongly = 8389, to a very high extent = 808</t>
  </si>
  <si>
    <t>barely or not at all = 1152, somewhat = 2056, moderately = 5050, quite strongly = 5018, to a very high extent = 461</t>
  </si>
  <si>
    <t>attentive / to what extent have you felt this way in the past 14 days?</t>
  </si>
  <si>
    <t>no = 19917, yes = 846</t>
  </si>
  <si>
    <t>no = 12037, yes = 467</t>
  </si>
  <si>
    <t>Self reported positive SARS-CoV-2 PCR test</t>
  </si>
  <si>
    <t>Depressive score, calculated with the Mini questionnaire items</t>
  </si>
  <si>
    <t>BMI calculated from self reported weight and height</t>
  </si>
  <si>
    <t>never = 374, rarely = 1464, sometimes = 4251, often = 8366, always = 5184</t>
  </si>
  <si>
    <t>never = 264, rarely = 914, sometimes = 2696, often = 5106, always = 2851</t>
  </si>
  <si>
    <t>wash hands for 20 seconds / how well could you comply with the following measures in practice?</t>
  </si>
  <si>
    <t>Bonferroni corrected p-value</t>
  </si>
  <si>
    <t>P-value</t>
  </si>
  <si>
    <t>T-test p-value</t>
  </si>
  <si>
    <t>Mean of non-genotyped samples</t>
  </si>
  <si>
    <t>Mean of genotyped samples</t>
  </si>
  <si>
    <t>Fisher's exact odds ratio</t>
  </si>
  <si>
    <t>Fisher's exact p-value</t>
  </si>
  <si>
    <t>Answer frequencies of non-genotyped samples</t>
  </si>
  <si>
    <t>Answer frequencies of genotyped samples</t>
  </si>
  <si>
    <t>Method</t>
  </si>
  <si>
    <t>Question</t>
  </si>
  <si>
    <t xml:space="preserve">A comparison of samples that have been genotyped and samples that have not been genotyped based on all significant baseline questions. Questions that in our baseline analysis have been considered continuous were tested using a t-test. All other questions were analysed using a Fisher's exact test. For these questions simulated p-values (based on 1e+07 replicates) were used when there were more than two answer options. We applied a Bonferroni correction for all questions based on 143 questions. </t>
  </si>
  <si>
    <t>S12 Table: Comparison of samples that have been genotyped and samples that have not been genotyp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i/>
      <sz val="11"/>
      <color theme="1"/>
      <name val="Calibri"/>
      <family val="2"/>
      <scheme val="minor"/>
    </font>
    <font>
      <b/>
      <sz val="14"/>
      <color theme="1"/>
      <name val="Calibri"/>
      <family val="2"/>
      <scheme val="minor"/>
    </font>
  </fonts>
  <fills count="2">
    <fill>
      <patternFill patternType="none"/>
    </fill>
    <fill>
      <patternFill patternType="gray125"/>
    </fill>
  </fills>
  <borders count="1">
    <border>
      <left/>
      <right/>
      <top/>
      <bottom/>
      <diagonal/>
    </border>
  </borders>
  <cellStyleXfs count="3">
    <xf numFmtId="0" fontId="0" fillId="0" borderId="0"/>
    <xf numFmtId="0" fontId="1" fillId="0" borderId="0"/>
    <xf numFmtId="0" fontId="2" fillId="0" borderId="0"/>
  </cellStyleXfs>
  <cellXfs count="4">
    <xf numFmtId="0" fontId="0" fillId="0" borderId="0" xfId="0"/>
    <xf numFmtId="11" fontId="0" fillId="0" borderId="0" xfId="0" applyNumberFormat="1"/>
    <xf numFmtId="0" fontId="1" fillId="0" borderId="0" xfId="1"/>
    <xf numFmtId="0" fontId="2" fillId="0" borderId="0" xfId="2"/>
  </cellXfs>
  <cellStyles count="3">
    <cellStyle name="Normal" xfId="0" builtinId="0"/>
    <cellStyle name="SuppHeader" xfId="2" xr:uid="{0966AE5C-9BC3-4CD6-940A-58218AB6B911}"/>
    <cellStyle name="Test" xfId="1" xr:uid="{6474F777-3449-4527-830B-CFB0C73F8519}"/>
  </cellStyles>
  <dxfs count="4">
    <dxf>
      <numFmt numFmtId="0" formatCode="General"/>
    </dxf>
    <dxf>
      <numFmt numFmtId="0" formatCode="General"/>
    </dxf>
    <dxf>
      <numFmt numFmtId="15" formatCode="0.00E+00"/>
    </dxf>
    <dxf>
      <numFmt numFmtId="2" formatCode="0.0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6519D9C7-235D-47FA-93AF-1A024687BFBA}" name="Table375" displayName="Table375" ref="A4:K147" totalsRowShown="0">
  <autoFilter ref="A4:K147" xr:uid="{117FCED0-E4C2-4336-AF9B-1047E26DFDEE}"/>
  <tableColumns count="11">
    <tableColumn id="1" xr3:uid="{E970EA9C-28C4-9D48-BBC7-A08B0BB1213E}" name="Question"/>
    <tableColumn id="3" xr3:uid="{C86E2F42-0F5E-D643-85AF-54831BD31C4A}" name="Method" dataDxfId="3"/>
    <tableColumn id="2" xr3:uid="{E8C1D0D5-5989-DB48-BD9B-74C8DB97F709}" name="Answer frequencies of genotyped samples" dataDxfId="2"/>
    <tableColumn id="4" xr3:uid="{E9C6A741-AE41-3B45-9120-1637F9F1333F}" name="Answer frequencies of non-genotyped samples"/>
    <tableColumn id="5" xr3:uid="{9C6FA9DE-5010-BF45-B795-70CE8C63057F}" name="Fisher's exact p-value"/>
    <tableColumn id="6" xr3:uid="{57C88C93-AD7F-9644-830E-8F75E364F03C}" name="Fisher's exact odds ratio"/>
    <tableColumn id="7" xr3:uid="{815B5003-2E5E-DA43-9F49-D88880F2D0CF}" name="Mean of genotyped samples"/>
    <tableColumn id="8" xr3:uid="{55CB29D1-574F-5C46-A62A-41C52D70F1B3}" name="Mean of non-genotyped samples"/>
    <tableColumn id="9" xr3:uid="{34638F44-B63F-4946-8758-17508EA49070}" name="T-test p-value"/>
    <tableColumn id="10" xr3:uid="{D2D8557D-E25A-1948-92DF-1A34B224E41D}" name="P-value" dataDxfId="1">
      <calculatedColumnFormula>IF(ISNA(Table375[[#This Row],[Fisher''s exact p-value]]),Table375[[#This Row],[T-test p-value]],Table375[[#This Row],[Fisher''s exact p-value]])</calculatedColumnFormula>
    </tableColumn>
    <tableColumn id="11" xr3:uid="{01C299F3-3B58-A448-AA3A-F0778EE21CBD}" name="Bonferroni corrected p-value" dataDxfId="0">
      <calculatedColumnFormula>MIN(Table375[[#This Row],[P-value]]*143, 1)</calculatedColumnFormula>
    </tableColumn>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76EE09-7380-4702-ACBA-39E3688C5D08}">
  <dimension ref="A1:K147"/>
  <sheetViews>
    <sheetView tabSelected="1" workbookViewId="0">
      <selection activeCell="A2" sqref="A2"/>
    </sheetView>
  </sheetViews>
  <sheetFormatPr defaultColWidth="8.85546875" defaultRowHeight="15" x14ac:dyDescent="0.25"/>
  <cols>
    <col min="1" max="1" width="59.28515625" customWidth="1"/>
    <col min="2" max="2" width="25.7109375" customWidth="1"/>
    <col min="3" max="3" width="12.85546875" customWidth="1"/>
  </cols>
  <sheetData>
    <row r="1" spans="1:11" ht="18.75" x14ac:dyDescent="0.3">
      <c r="A1" s="3" t="s">
        <v>416</v>
      </c>
      <c r="B1" s="3"/>
    </row>
    <row r="2" spans="1:11" x14ac:dyDescent="0.25">
      <c r="A2" s="2" t="s">
        <v>415</v>
      </c>
      <c r="B2" s="2"/>
    </row>
    <row r="4" spans="1:11" x14ac:dyDescent="0.25">
      <c r="A4" t="s">
        <v>414</v>
      </c>
      <c r="B4" t="s">
        <v>413</v>
      </c>
      <c r="C4" t="s">
        <v>412</v>
      </c>
      <c r="D4" t="s">
        <v>411</v>
      </c>
      <c r="E4" t="s">
        <v>410</v>
      </c>
      <c r="F4" t="s">
        <v>409</v>
      </c>
      <c r="G4" t="s">
        <v>408</v>
      </c>
      <c r="H4" t="s">
        <v>407</v>
      </c>
      <c r="I4" t="s">
        <v>406</v>
      </c>
      <c r="J4" t="s">
        <v>405</v>
      </c>
      <c r="K4" t="s">
        <v>404</v>
      </c>
    </row>
    <row r="5" spans="1:11" x14ac:dyDescent="0.25">
      <c r="A5" t="s">
        <v>403</v>
      </c>
      <c r="B5" t="s">
        <v>2</v>
      </c>
      <c r="C5" t="s">
        <v>402</v>
      </c>
      <c r="D5" t="s">
        <v>401</v>
      </c>
      <c r="E5" s="1">
        <v>5.3399994660000497E-5</v>
      </c>
      <c r="F5" t="e">
        <v>#N/A</v>
      </c>
      <c r="G5" t="e">
        <v>#N/A</v>
      </c>
      <c r="H5" t="e">
        <v>#N/A</v>
      </c>
      <c r="I5" t="e">
        <v>#N/A</v>
      </c>
      <c r="J5">
        <f>IF(ISNA(Table375[[#This Row],[Fisher''s exact p-value]]),Table375[[#This Row],[T-test p-value]],Table375[[#This Row],[Fisher''s exact p-value]])</f>
        <v>5.3399994660000497E-5</v>
      </c>
      <c r="K5">
        <f>MIN(Table375[[#This Row],[P-value]]*143, 1)</f>
        <v>7.6361992363800715E-3</v>
      </c>
    </row>
    <row r="6" spans="1:11" x14ac:dyDescent="0.25">
      <c r="A6" t="s">
        <v>400</v>
      </c>
      <c r="B6" t="s">
        <v>8</v>
      </c>
      <c r="C6" t="e">
        <v>#N/A</v>
      </c>
      <c r="D6" t="e">
        <v>#N/A</v>
      </c>
      <c r="E6" t="e">
        <v>#N/A</v>
      </c>
      <c r="F6" t="e">
        <v>#N/A</v>
      </c>
      <c r="G6">
        <v>25.994763163410301</v>
      </c>
      <c r="H6">
        <v>26.1878604436057</v>
      </c>
      <c r="I6" s="1">
        <v>3.60087913331161E-6</v>
      </c>
      <c r="J6">
        <f>IF(ISNA(Table375[[#This Row],[Fisher''s exact p-value]]),Table375[[#This Row],[T-test p-value]],Table375[[#This Row],[Fisher''s exact p-value]])</f>
        <v>3.60087913331161E-6</v>
      </c>
      <c r="K6">
        <f>MIN(Table375[[#This Row],[P-value]]*143, 1)</f>
        <v>5.1492571606356018E-4</v>
      </c>
    </row>
    <row r="7" spans="1:11" x14ac:dyDescent="0.25">
      <c r="A7" t="s">
        <v>399</v>
      </c>
      <c r="B7" t="s">
        <v>8</v>
      </c>
      <c r="C7" t="e">
        <v>#N/A</v>
      </c>
      <c r="D7" t="e">
        <v>#N/A</v>
      </c>
      <c r="E7" t="e">
        <v>#N/A</v>
      </c>
      <c r="F7" t="e">
        <v>#N/A</v>
      </c>
      <c r="G7">
        <v>0.39447459299457299</v>
      </c>
      <c r="H7">
        <v>0.38467096774193499</v>
      </c>
      <c r="I7">
        <v>0.51135441440822405</v>
      </c>
      <c r="J7">
        <f>IF(ISNA(Table375[[#This Row],[Fisher''s exact p-value]]),Table375[[#This Row],[T-test p-value]],Table375[[#This Row],[Fisher''s exact p-value]])</f>
        <v>0.51135441440822405</v>
      </c>
      <c r="K7">
        <f>MIN(Table375[[#This Row],[P-value]]*143, 1)</f>
        <v>1</v>
      </c>
    </row>
    <row r="8" spans="1:11" x14ac:dyDescent="0.25">
      <c r="A8" t="s">
        <v>398</v>
      </c>
      <c r="B8" t="s">
        <v>6</v>
      </c>
      <c r="C8" t="s">
        <v>397</v>
      </c>
      <c r="D8" t="s">
        <v>396</v>
      </c>
      <c r="E8">
        <v>0.13060537666217101</v>
      </c>
      <c r="F8">
        <v>1.0948455460000099</v>
      </c>
      <c r="G8" t="e">
        <v>#N/A</v>
      </c>
      <c r="H8" t="e">
        <v>#N/A</v>
      </c>
      <c r="I8" t="e">
        <v>#N/A</v>
      </c>
      <c r="J8">
        <f>IF(ISNA(Table375[[#This Row],[Fisher''s exact p-value]]),Table375[[#This Row],[T-test p-value]],Table375[[#This Row],[Fisher''s exact p-value]])</f>
        <v>0.13060537666217101</v>
      </c>
      <c r="K8">
        <f>MIN(Table375[[#This Row],[P-value]]*143, 1)</f>
        <v>1</v>
      </c>
    </row>
    <row r="9" spans="1:11" x14ac:dyDescent="0.25">
      <c r="A9" t="s">
        <v>395</v>
      </c>
      <c r="B9" t="s">
        <v>2</v>
      </c>
      <c r="C9" t="s">
        <v>394</v>
      </c>
      <c r="D9" t="s">
        <v>393</v>
      </c>
      <c r="E9">
        <v>0.90782950921704897</v>
      </c>
      <c r="F9" t="e">
        <v>#N/A</v>
      </c>
      <c r="G9" t="e">
        <v>#N/A</v>
      </c>
      <c r="H9" t="e">
        <v>#N/A</v>
      </c>
      <c r="I9" t="e">
        <v>#N/A</v>
      </c>
      <c r="J9">
        <f>IF(ISNA(Table375[[#This Row],[Fisher''s exact p-value]]),Table375[[#This Row],[T-test p-value]],Table375[[#This Row],[Fisher''s exact p-value]])</f>
        <v>0.90782950921704897</v>
      </c>
      <c r="K9">
        <f>MIN(Table375[[#This Row],[P-value]]*143, 1)</f>
        <v>1</v>
      </c>
    </row>
    <row r="10" spans="1:11" x14ac:dyDescent="0.25">
      <c r="A10" t="s">
        <v>392</v>
      </c>
      <c r="B10" t="s">
        <v>2</v>
      </c>
      <c r="C10" t="s">
        <v>391</v>
      </c>
      <c r="D10" t="s">
        <v>390</v>
      </c>
      <c r="E10">
        <v>1.1141098885890099E-2</v>
      </c>
      <c r="F10" t="e">
        <v>#N/A</v>
      </c>
      <c r="G10" t="e">
        <v>#N/A</v>
      </c>
      <c r="H10" t="e">
        <v>#N/A</v>
      </c>
      <c r="I10" t="e">
        <v>#N/A</v>
      </c>
      <c r="J10">
        <f>IF(ISNA(Table375[[#This Row],[Fisher''s exact p-value]]),Table375[[#This Row],[T-test p-value]],Table375[[#This Row],[Fisher''s exact p-value]])</f>
        <v>1.1141098885890099E-2</v>
      </c>
      <c r="K10">
        <f>MIN(Table375[[#This Row],[P-value]]*143, 1)</f>
        <v>1</v>
      </c>
    </row>
    <row r="11" spans="1:11" x14ac:dyDescent="0.25">
      <c r="A11" t="s">
        <v>389</v>
      </c>
      <c r="B11" t="s">
        <v>2</v>
      </c>
      <c r="C11" t="s">
        <v>388</v>
      </c>
      <c r="D11" t="s">
        <v>387</v>
      </c>
      <c r="E11">
        <v>0.13817088618291101</v>
      </c>
      <c r="F11" t="e">
        <v>#N/A</v>
      </c>
      <c r="G11" t="e">
        <v>#N/A</v>
      </c>
      <c r="H11" t="e">
        <v>#N/A</v>
      </c>
      <c r="I11" t="e">
        <v>#N/A</v>
      </c>
      <c r="J11">
        <f>IF(ISNA(Table375[[#This Row],[Fisher''s exact p-value]]),Table375[[#This Row],[T-test p-value]],Table375[[#This Row],[Fisher''s exact p-value]])</f>
        <v>0.13817088618291101</v>
      </c>
      <c r="K11">
        <f>MIN(Table375[[#This Row],[P-value]]*143, 1)</f>
        <v>1</v>
      </c>
    </row>
    <row r="12" spans="1:11" x14ac:dyDescent="0.25">
      <c r="A12" t="s">
        <v>386</v>
      </c>
      <c r="B12" t="s">
        <v>2</v>
      </c>
      <c r="C12" t="s">
        <v>385</v>
      </c>
      <c r="D12" t="s">
        <v>384</v>
      </c>
      <c r="E12">
        <v>0.249827775017223</v>
      </c>
      <c r="F12" t="e">
        <v>#N/A</v>
      </c>
      <c r="G12" t="e">
        <v>#N/A</v>
      </c>
      <c r="H12" t="e">
        <v>#N/A</v>
      </c>
      <c r="I12" t="e">
        <v>#N/A</v>
      </c>
      <c r="J12">
        <f>IF(ISNA(Table375[[#This Row],[Fisher''s exact p-value]]),Table375[[#This Row],[T-test p-value]],Table375[[#This Row],[Fisher''s exact p-value]])</f>
        <v>0.249827775017223</v>
      </c>
      <c r="K12">
        <f>MIN(Table375[[#This Row],[P-value]]*143, 1)</f>
        <v>1</v>
      </c>
    </row>
    <row r="13" spans="1:11" x14ac:dyDescent="0.25">
      <c r="A13" t="s">
        <v>383</v>
      </c>
      <c r="B13" t="s">
        <v>2</v>
      </c>
      <c r="C13" t="s">
        <v>382</v>
      </c>
      <c r="D13" t="s">
        <v>381</v>
      </c>
      <c r="E13">
        <v>0.57995644200435603</v>
      </c>
      <c r="F13" t="e">
        <v>#N/A</v>
      </c>
      <c r="G13" t="e">
        <v>#N/A</v>
      </c>
      <c r="H13" t="e">
        <v>#N/A</v>
      </c>
      <c r="I13" t="e">
        <v>#N/A</v>
      </c>
      <c r="J13">
        <f>IF(ISNA(Table375[[#This Row],[Fisher''s exact p-value]]),Table375[[#This Row],[T-test p-value]],Table375[[#This Row],[Fisher''s exact p-value]])</f>
        <v>0.57995644200435603</v>
      </c>
      <c r="K13">
        <f>MIN(Table375[[#This Row],[P-value]]*143, 1)</f>
        <v>1</v>
      </c>
    </row>
    <row r="14" spans="1:11" x14ac:dyDescent="0.25">
      <c r="A14" t="s">
        <v>380</v>
      </c>
      <c r="B14" t="s">
        <v>6</v>
      </c>
      <c r="C14" t="s">
        <v>379</v>
      </c>
      <c r="D14" t="s">
        <v>378</v>
      </c>
      <c r="E14">
        <v>0.79652509003705396</v>
      </c>
      <c r="F14">
        <v>1.0116927065568899</v>
      </c>
      <c r="G14" t="e">
        <v>#N/A</v>
      </c>
      <c r="H14" t="e">
        <v>#N/A</v>
      </c>
      <c r="I14" t="e">
        <v>#N/A</v>
      </c>
      <c r="J14">
        <f>IF(ISNA(Table375[[#This Row],[Fisher''s exact p-value]]),Table375[[#This Row],[T-test p-value]],Table375[[#This Row],[Fisher''s exact p-value]])</f>
        <v>0.79652509003705396</v>
      </c>
      <c r="K14">
        <f>MIN(Table375[[#This Row],[P-value]]*143, 1)</f>
        <v>1</v>
      </c>
    </row>
    <row r="15" spans="1:11" x14ac:dyDescent="0.25">
      <c r="A15" t="s">
        <v>377</v>
      </c>
      <c r="B15" t="s">
        <v>2</v>
      </c>
      <c r="C15" t="s">
        <v>376</v>
      </c>
      <c r="D15" t="s">
        <v>375</v>
      </c>
      <c r="E15">
        <v>5.30229946977005E-3</v>
      </c>
      <c r="F15" t="e">
        <v>#N/A</v>
      </c>
      <c r="G15" t="e">
        <v>#N/A</v>
      </c>
      <c r="H15" t="e">
        <v>#N/A</v>
      </c>
      <c r="I15" t="e">
        <v>#N/A</v>
      </c>
      <c r="J15">
        <f>IF(ISNA(Table375[[#This Row],[Fisher''s exact p-value]]),Table375[[#This Row],[T-test p-value]],Table375[[#This Row],[Fisher''s exact p-value]])</f>
        <v>5.30229946977005E-3</v>
      </c>
      <c r="K15">
        <f>MIN(Table375[[#This Row],[P-value]]*143, 1)</f>
        <v>0.75822882417711712</v>
      </c>
    </row>
    <row r="16" spans="1:11" x14ac:dyDescent="0.25">
      <c r="A16" t="s">
        <v>374</v>
      </c>
      <c r="B16" t="s">
        <v>2</v>
      </c>
      <c r="C16" t="s">
        <v>373</v>
      </c>
      <c r="D16" t="s">
        <v>372</v>
      </c>
      <c r="E16">
        <v>8.5676991432300908E-3</v>
      </c>
      <c r="F16" t="e">
        <v>#N/A</v>
      </c>
      <c r="G16" t="e">
        <v>#N/A</v>
      </c>
      <c r="H16" t="e">
        <v>#N/A</v>
      </c>
      <c r="I16" t="e">
        <v>#N/A</v>
      </c>
      <c r="J16">
        <f>IF(ISNA(Table375[[#This Row],[Fisher''s exact p-value]]),Table375[[#This Row],[T-test p-value]],Table375[[#This Row],[Fisher''s exact p-value]])</f>
        <v>8.5676991432300908E-3</v>
      </c>
      <c r="K16">
        <f>MIN(Table375[[#This Row],[P-value]]*143, 1)</f>
        <v>1</v>
      </c>
    </row>
    <row r="17" spans="1:11" x14ac:dyDescent="0.25">
      <c r="A17" t="s">
        <v>371</v>
      </c>
      <c r="B17" t="s">
        <v>6</v>
      </c>
      <c r="C17" t="s">
        <v>370</v>
      </c>
      <c r="D17" t="s">
        <v>369</v>
      </c>
      <c r="E17">
        <v>0.171095339848681</v>
      </c>
      <c r="F17">
        <v>0.95115761408267696</v>
      </c>
      <c r="G17" t="e">
        <v>#N/A</v>
      </c>
      <c r="H17" t="e">
        <v>#N/A</v>
      </c>
      <c r="I17" t="e">
        <v>#N/A</v>
      </c>
      <c r="J17">
        <f>IF(ISNA(Table375[[#This Row],[Fisher''s exact p-value]]),Table375[[#This Row],[T-test p-value]],Table375[[#This Row],[Fisher''s exact p-value]])</f>
        <v>0.171095339848681</v>
      </c>
      <c r="K17">
        <f>MIN(Table375[[#This Row],[P-value]]*143, 1)</f>
        <v>1</v>
      </c>
    </row>
    <row r="18" spans="1:11" x14ac:dyDescent="0.25">
      <c r="A18" t="s">
        <v>368</v>
      </c>
      <c r="B18" t="s">
        <v>6</v>
      </c>
      <c r="C18" t="s">
        <v>367</v>
      </c>
      <c r="D18" t="s">
        <v>366</v>
      </c>
      <c r="E18">
        <v>0.86440299246730101</v>
      </c>
      <c r="F18">
        <v>0.98675266991043697</v>
      </c>
      <c r="G18" t="e">
        <v>#N/A</v>
      </c>
      <c r="H18" t="e">
        <v>#N/A</v>
      </c>
      <c r="I18" t="e">
        <v>#N/A</v>
      </c>
      <c r="J18">
        <f>IF(ISNA(Table375[[#This Row],[Fisher''s exact p-value]]),Table375[[#This Row],[T-test p-value]],Table375[[#This Row],[Fisher''s exact p-value]])</f>
        <v>0.86440299246730101</v>
      </c>
      <c r="K18">
        <f>MIN(Table375[[#This Row],[P-value]]*143, 1)</f>
        <v>1</v>
      </c>
    </row>
    <row r="19" spans="1:11" x14ac:dyDescent="0.25">
      <c r="A19" t="s">
        <v>365</v>
      </c>
      <c r="B19" t="s">
        <v>2</v>
      </c>
      <c r="C19" t="s">
        <v>364</v>
      </c>
      <c r="D19" t="s">
        <v>363</v>
      </c>
      <c r="E19">
        <v>0.19019288098071199</v>
      </c>
      <c r="F19" t="e">
        <v>#N/A</v>
      </c>
      <c r="G19" t="e">
        <v>#N/A</v>
      </c>
      <c r="H19" t="e">
        <v>#N/A</v>
      </c>
      <c r="I19" t="e">
        <v>#N/A</v>
      </c>
      <c r="J19">
        <f>IF(ISNA(Table375[[#This Row],[Fisher''s exact p-value]]),Table375[[#This Row],[T-test p-value]],Table375[[#This Row],[Fisher''s exact p-value]])</f>
        <v>0.19019288098071199</v>
      </c>
      <c r="K19">
        <f>MIN(Table375[[#This Row],[P-value]]*143, 1)</f>
        <v>1</v>
      </c>
    </row>
    <row r="20" spans="1:11" x14ac:dyDescent="0.25">
      <c r="A20" t="s">
        <v>362</v>
      </c>
      <c r="B20" t="s">
        <v>2</v>
      </c>
      <c r="C20" t="s">
        <v>361</v>
      </c>
      <c r="D20" t="s">
        <v>360</v>
      </c>
      <c r="E20">
        <v>0.286364671363533</v>
      </c>
      <c r="F20" t="e">
        <v>#N/A</v>
      </c>
      <c r="G20" t="e">
        <v>#N/A</v>
      </c>
      <c r="H20" t="e">
        <v>#N/A</v>
      </c>
      <c r="I20" t="e">
        <v>#N/A</v>
      </c>
      <c r="J20">
        <f>IF(ISNA(Table375[[#This Row],[Fisher''s exact p-value]]),Table375[[#This Row],[T-test p-value]],Table375[[#This Row],[Fisher''s exact p-value]])</f>
        <v>0.286364671363533</v>
      </c>
      <c r="K20">
        <f>MIN(Table375[[#This Row],[P-value]]*143, 1)</f>
        <v>1</v>
      </c>
    </row>
    <row r="21" spans="1:11" x14ac:dyDescent="0.25">
      <c r="A21" t="s">
        <v>359</v>
      </c>
      <c r="B21" t="s">
        <v>2</v>
      </c>
      <c r="C21" t="s">
        <v>358</v>
      </c>
      <c r="D21" t="s">
        <v>357</v>
      </c>
      <c r="E21">
        <v>0.88024351197564898</v>
      </c>
      <c r="F21" t="e">
        <v>#N/A</v>
      </c>
      <c r="G21" t="e">
        <v>#N/A</v>
      </c>
      <c r="H21" t="e">
        <v>#N/A</v>
      </c>
      <c r="I21" t="e">
        <v>#N/A</v>
      </c>
      <c r="J21">
        <f>IF(ISNA(Table375[[#This Row],[Fisher''s exact p-value]]),Table375[[#This Row],[T-test p-value]],Table375[[#This Row],[Fisher''s exact p-value]])</f>
        <v>0.88024351197564898</v>
      </c>
      <c r="K21">
        <f>MIN(Table375[[#This Row],[P-value]]*143, 1)</f>
        <v>1</v>
      </c>
    </row>
    <row r="22" spans="1:11" x14ac:dyDescent="0.25">
      <c r="A22" t="s">
        <v>356</v>
      </c>
      <c r="B22" t="s">
        <v>2</v>
      </c>
      <c r="C22" t="s">
        <v>355</v>
      </c>
      <c r="D22" t="s">
        <v>354</v>
      </c>
      <c r="E22">
        <v>0.92065970793402896</v>
      </c>
      <c r="F22" t="e">
        <v>#N/A</v>
      </c>
      <c r="G22" t="e">
        <v>#N/A</v>
      </c>
      <c r="H22" t="e">
        <v>#N/A</v>
      </c>
      <c r="I22" t="e">
        <v>#N/A</v>
      </c>
      <c r="J22">
        <f>IF(ISNA(Table375[[#This Row],[Fisher''s exact p-value]]),Table375[[#This Row],[T-test p-value]],Table375[[#This Row],[Fisher''s exact p-value]])</f>
        <v>0.92065970793402896</v>
      </c>
      <c r="K22">
        <f>MIN(Table375[[#This Row],[P-value]]*143, 1)</f>
        <v>1</v>
      </c>
    </row>
    <row r="23" spans="1:11" x14ac:dyDescent="0.25">
      <c r="A23" t="s">
        <v>353</v>
      </c>
      <c r="B23" t="s">
        <v>2</v>
      </c>
      <c r="C23" t="s">
        <v>352</v>
      </c>
      <c r="D23" t="s">
        <v>351</v>
      </c>
      <c r="E23">
        <v>0.22968577703142201</v>
      </c>
      <c r="F23" t="e">
        <v>#N/A</v>
      </c>
      <c r="G23" t="e">
        <v>#N/A</v>
      </c>
      <c r="H23" t="e">
        <v>#N/A</v>
      </c>
      <c r="I23" t="e">
        <v>#N/A</v>
      </c>
      <c r="J23">
        <f>IF(ISNA(Table375[[#This Row],[Fisher''s exact p-value]]),Table375[[#This Row],[T-test p-value]],Table375[[#This Row],[Fisher''s exact p-value]])</f>
        <v>0.22968577703142201</v>
      </c>
      <c r="K23">
        <f>MIN(Table375[[#This Row],[P-value]]*143, 1)</f>
        <v>1</v>
      </c>
    </row>
    <row r="24" spans="1:11" x14ac:dyDescent="0.25">
      <c r="A24" t="s">
        <v>350</v>
      </c>
      <c r="B24" t="s">
        <v>2</v>
      </c>
      <c r="C24" t="s">
        <v>349</v>
      </c>
      <c r="D24" t="s">
        <v>348</v>
      </c>
      <c r="E24">
        <v>6.1180293881970597E-2</v>
      </c>
      <c r="F24" t="e">
        <v>#N/A</v>
      </c>
      <c r="G24" t="e">
        <v>#N/A</v>
      </c>
      <c r="H24" t="e">
        <v>#N/A</v>
      </c>
      <c r="I24" t="e">
        <v>#N/A</v>
      </c>
      <c r="J24">
        <f>IF(ISNA(Table375[[#This Row],[Fisher''s exact p-value]]),Table375[[#This Row],[T-test p-value]],Table375[[#This Row],[Fisher''s exact p-value]])</f>
        <v>6.1180293881970597E-2</v>
      </c>
      <c r="K24">
        <f>MIN(Table375[[#This Row],[P-value]]*143, 1)</f>
        <v>1</v>
      </c>
    </row>
    <row r="25" spans="1:11" x14ac:dyDescent="0.25">
      <c r="A25" t="s">
        <v>347</v>
      </c>
      <c r="B25" t="s">
        <v>2</v>
      </c>
      <c r="C25" t="s">
        <v>346</v>
      </c>
      <c r="D25" t="s">
        <v>345</v>
      </c>
      <c r="E25">
        <v>0.18375798162420201</v>
      </c>
      <c r="F25" t="e">
        <v>#N/A</v>
      </c>
      <c r="G25" t="e">
        <v>#N/A</v>
      </c>
      <c r="H25" t="e">
        <v>#N/A</v>
      </c>
      <c r="I25" t="e">
        <v>#N/A</v>
      </c>
      <c r="J25">
        <f>IF(ISNA(Table375[[#This Row],[Fisher''s exact p-value]]),Table375[[#This Row],[T-test p-value]],Table375[[#This Row],[Fisher''s exact p-value]])</f>
        <v>0.18375798162420201</v>
      </c>
      <c r="K25">
        <f>MIN(Table375[[#This Row],[P-value]]*143, 1)</f>
        <v>1</v>
      </c>
    </row>
    <row r="26" spans="1:11" x14ac:dyDescent="0.25">
      <c r="A26" t="s">
        <v>344</v>
      </c>
      <c r="B26" t="s">
        <v>6</v>
      </c>
      <c r="C26" t="s">
        <v>343</v>
      </c>
      <c r="D26" t="s">
        <v>342</v>
      </c>
      <c r="E26" s="1">
        <v>1.2367300209408501E-5</v>
      </c>
      <c r="F26">
        <v>0.89741528331523102</v>
      </c>
      <c r="G26" t="e">
        <v>#N/A</v>
      </c>
      <c r="H26" t="e">
        <v>#N/A</v>
      </c>
      <c r="I26" t="e">
        <v>#N/A</v>
      </c>
      <c r="J26">
        <f>IF(ISNA(Table375[[#This Row],[Fisher''s exact p-value]]),Table375[[#This Row],[T-test p-value]],Table375[[#This Row],[Fisher''s exact p-value]])</f>
        <v>1.2367300209408501E-5</v>
      </c>
      <c r="K26">
        <f>MIN(Table375[[#This Row],[P-value]]*143, 1)</f>
        <v>1.7685239299454155E-3</v>
      </c>
    </row>
    <row r="27" spans="1:11" x14ac:dyDescent="0.25">
      <c r="A27" t="s">
        <v>341</v>
      </c>
      <c r="B27" t="s">
        <v>2</v>
      </c>
      <c r="C27" t="s">
        <v>340</v>
      </c>
      <c r="D27" t="s">
        <v>339</v>
      </c>
      <c r="E27">
        <v>0.73934052606594702</v>
      </c>
      <c r="F27" t="e">
        <v>#N/A</v>
      </c>
      <c r="G27" t="e">
        <v>#N/A</v>
      </c>
      <c r="H27" t="e">
        <v>#N/A</v>
      </c>
      <c r="I27" t="e">
        <v>#N/A</v>
      </c>
      <c r="J27">
        <f>IF(ISNA(Table375[[#This Row],[Fisher''s exact p-value]]),Table375[[#This Row],[T-test p-value]],Table375[[#This Row],[Fisher''s exact p-value]])</f>
        <v>0.73934052606594702</v>
      </c>
      <c r="K27">
        <f>MIN(Table375[[#This Row],[P-value]]*143, 1)</f>
        <v>1</v>
      </c>
    </row>
    <row r="28" spans="1:11" x14ac:dyDescent="0.25">
      <c r="A28" t="s">
        <v>338</v>
      </c>
      <c r="B28" t="s">
        <v>2</v>
      </c>
      <c r="C28" t="s">
        <v>337</v>
      </c>
      <c r="D28" t="s">
        <v>336</v>
      </c>
      <c r="E28">
        <v>0.38230136176986401</v>
      </c>
      <c r="F28" t="e">
        <v>#N/A</v>
      </c>
      <c r="G28" t="e">
        <v>#N/A</v>
      </c>
      <c r="H28" t="e">
        <v>#N/A</v>
      </c>
      <c r="I28" t="e">
        <v>#N/A</v>
      </c>
      <c r="J28">
        <f>IF(ISNA(Table375[[#This Row],[Fisher''s exact p-value]]),Table375[[#This Row],[T-test p-value]],Table375[[#This Row],[Fisher''s exact p-value]])</f>
        <v>0.38230136176986401</v>
      </c>
      <c r="K28">
        <f>MIN(Table375[[#This Row],[P-value]]*143, 1)</f>
        <v>1</v>
      </c>
    </row>
    <row r="29" spans="1:11" x14ac:dyDescent="0.25">
      <c r="A29" t="s">
        <v>335</v>
      </c>
      <c r="B29" t="s">
        <v>2</v>
      </c>
      <c r="C29" t="s">
        <v>334</v>
      </c>
      <c r="D29" t="s">
        <v>333</v>
      </c>
      <c r="E29">
        <v>0.326093667390633</v>
      </c>
      <c r="F29" t="e">
        <v>#N/A</v>
      </c>
      <c r="G29" t="e">
        <v>#N/A</v>
      </c>
      <c r="H29" t="e">
        <v>#N/A</v>
      </c>
      <c r="I29" t="e">
        <v>#N/A</v>
      </c>
      <c r="J29">
        <f>IF(ISNA(Table375[[#This Row],[Fisher''s exact p-value]]),Table375[[#This Row],[T-test p-value]],Table375[[#This Row],[Fisher''s exact p-value]])</f>
        <v>0.326093667390633</v>
      </c>
      <c r="K29">
        <f>MIN(Table375[[#This Row],[P-value]]*143, 1)</f>
        <v>1</v>
      </c>
    </row>
    <row r="30" spans="1:11" x14ac:dyDescent="0.25">
      <c r="A30" t="s">
        <v>332</v>
      </c>
      <c r="B30" t="s">
        <v>2</v>
      </c>
      <c r="C30" t="s">
        <v>331</v>
      </c>
      <c r="D30" t="s">
        <v>330</v>
      </c>
      <c r="E30">
        <v>6.6352893364710702E-2</v>
      </c>
      <c r="F30" t="e">
        <v>#N/A</v>
      </c>
      <c r="G30" t="e">
        <v>#N/A</v>
      </c>
      <c r="H30" t="e">
        <v>#N/A</v>
      </c>
      <c r="I30" t="e">
        <v>#N/A</v>
      </c>
      <c r="J30">
        <f>IF(ISNA(Table375[[#This Row],[Fisher''s exact p-value]]),Table375[[#This Row],[T-test p-value]],Table375[[#This Row],[Fisher''s exact p-value]])</f>
        <v>6.6352893364710702E-2</v>
      </c>
      <c r="K30">
        <f>MIN(Table375[[#This Row],[P-value]]*143, 1)</f>
        <v>1</v>
      </c>
    </row>
    <row r="31" spans="1:11" x14ac:dyDescent="0.25">
      <c r="A31" t="s">
        <v>329</v>
      </c>
      <c r="B31" t="s">
        <v>6</v>
      </c>
      <c r="C31" t="s">
        <v>328</v>
      </c>
      <c r="D31" t="s">
        <v>327</v>
      </c>
      <c r="E31">
        <v>0.41501922027392901</v>
      </c>
      <c r="F31">
        <v>0.95885094550072203</v>
      </c>
      <c r="G31" t="e">
        <v>#N/A</v>
      </c>
      <c r="H31" t="e">
        <v>#N/A</v>
      </c>
      <c r="I31" t="e">
        <v>#N/A</v>
      </c>
      <c r="J31">
        <f>IF(ISNA(Table375[[#This Row],[Fisher''s exact p-value]]),Table375[[#This Row],[T-test p-value]],Table375[[#This Row],[Fisher''s exact p-value]])</f>
        <v>0.41501922027392901</v>
      </c>
      <c r="K31">
        <f>MIN(Table375[[#This Row],[P-value]]*143, 1)</f>
        <v>1</v>
      </c>
    </row>
    <row r="32" spans="1:11" x14ac:dyDescent="0.25">
      <c r="A32" t="s">
        <v>326</v>
      </c>
      <c r="B32" t="s">
        <v>2</v>
      </c>
      <c r="C32" t="s">
        <v>325</v>
      </c>
      <c r="D32" t="s">
        <v>324</v>
      </c>
      <c r="E32">
        <v>5.8797994120200599E-2</v>
      </c>
      <c r="F32" t="e">
        <v>#N/A</v>
      </c>
      <c r="G32" t="e">
        <v>#N/A</v>
      </c>
      <c r="H32" t="e">
        <v>#N/A</v>
      </c>
      <c r="I32" t="e">
        <v>#N/A</v>
      </c>
      <c r="J32">
        <f>IF(ISNA(Table375[[#This Row],[Fisher''s exact p-value]]),Table375[[#This Row],[T-test p-value]],Table375[[#This Row],[Fisher''s exact p-value]])</f>
        <v>5.8797994120200599E-2</v>
      </c>
      <c r="K32">
        <f>MIN(Table375[[#This Row],[P-value]]*143, 1)</f>
        <v>1</v>
      </c>
    </row>
    <row r="33" spans="1:11" x14ac:dyDescent="0.25">
      <c r="A33" t="s">
        <v>323</v>
      </c>
      <c r="B33" t="s">
        <v>2</v>
      </c>
      <c r="C33" t="s">
        <v>322</v>
      </c>
      <c r="D33" t="s">
        <v>321</v>
      </c>
      <c r="E33">
        <v>0.61024893897510601</v>
      </c>
      <c r="F33" t="e">
        <v>#N/A</v>
      </c>
      <c r="G33" t="e">
        <v>#N/A</v>
      </c>
      <c r="H33" t="e">
        <v>#N/A</v>
      </c>
      <c r="I33" t="e">
        <v>#N/A</v>
      </c>
      <c r="J33">
        <f>IF(ISNA(Table375[[#This Row],[Fisher''s exact p-value]]),Table375[[#This Row],[T-test p-value]],Table375[[#This Row],[Fisher''s exact p-value]])</f>
        <v>0.61024893897510601</v>
      </c>
      <c r="K33">
        <f>MIN(Table375[[#This Row],[P-value]]*143, 1)</f>
        <v>1</v>
      </c>
    </row>
    <row r="34" spans="1:11" x14ac:dyDescent="0.25">
      <c r="A34" t="s">
        <v>320</v>
      </c>
      <c r="B34" t="s">
        <v>2</v>
      </c>
      <c r="C34" t="s">
        <v>319</v>
      </c>
      <c r="D34" t="s">
        <v>318</v>
      </c>
      <c r="E34">
        <v>0.62524983747501595</v>
      </c>
      <c r="F34" t="e">
        <v>#N/A</v>
      </c>
      <c r="G34" t="e">
        <v>#N/A</v>
      </c>
      <c r="H34" t="e">
        <v>#N/A</v>
      </c>
      <c r="I34" t="e">
        <v>#N/A</v>
      </c>
      <c r="J34">
        <f>IF(ISNA(Table375[[#This Row],[Fisher''s exact p-value]]),Table375[[#This Row],[T-test p-value]],Table375[[#This Row],[Fisher''s exact p-value]])</f>
        <v>0.62524983747501595</v>
      </c>
      <c r="K34">
        <f>MIN(Table375[[#This Row],[P-value]]*143, 1)</f>
        <v>1</v>
      </c>
    </row>
    <row r="35" spans="1:11" x14ac:dyDescent="0.25">
      <c r="A35" t="s">
        <v>317</v>
      </c>
      <c r="B35" t="s">
        <v>2</v>
      </c>
      <c r="C35" t="s">
        <v>316</v>
      </c>
      <c r="D35" t="s">
        <v>315</v>
      </c>
      <c r="E35">
        <v>2.9959197004080299E-2</v>
      </c>
      <c r="F35" t="e">
        <v>#N/A</v>
      </c>
      <c r="G35" t="e">
        <v>#N/A</v>
      </c>
      <c r="H35" t="e">
        <v>#N/A</v>
      </c>
      <c r="I35" t="e">
        <v>#N/A</v>
      </c>
      <c r="J35">
        <f>IF(ISNA(Table375[[#This Row],[Fisher''s exact p-value]]),Table375[[#This Row],[T-test p-value]],Table375[[#This Row],[Fisher''s exact p-value]])</f>
        <v>2.9959197004080299E-2</v>
      </c>
      <c r="K35">
        <f>MIN(Table375[[#This Row],[P-value]]*143, 1)</f>
        <v>1</v>
      </c>
    </row>
    <row r="36" spans="1:11" x14ac:dyDescent="0.25">
      <c r="A36" t="s">
        <v>314</v>
      </c>
      <c r="B36" t="s">
        <v>6</v>
      </c>
      <c r="C36" t="s">
        <v>313</v>
      </c>
      <c r="D36" t="s">
        <v>312</v>
      </c>
      <c r="E36">
        <v>0.143059251159914</v>
      </c>
      <c r="F36">
        <v>1.0349386302455199</v>
      </c>
      <c r="G36" t="e">
        <v>#N/A</v>
      </c>
      <c r="H36" t="e">
        <v>#N/A</v>
      </c>
      <c r="I36" t="e">
        <v>#N/A</v>
      </c>
      <c r="J36">
        <f>IF(ISNA(Table375[[#This Row],[Fisher''s exact p-value]]),Table375[[#This Row],[T-test p-value]],Table375[[#This Row],[Fisher''s exact p-value]])</f>
        <v>0.143059251159914</v>
      </c>
      <c r="K36">
        <f>MIN(Table375[[#This Row],[P-value]]*143, 1)</f>
        <v>1</v>
      </c>
    </row>
    <row r="37" spans="1:11" x14ac:dyDescent="0.25">
      <c r="A37" t="s">
        <v>311</v>
      </c>
      <c r="B37" t="s">
        <v>6</v>
      </c>
      <c r="C37" t="s">
        <v>310</v>
      </c>
      <c r="D37" t="s">
        <v>309</v>
      </c>
      <c r="E37">
        <v>1.79499632447334E-3</v>
      </c>
      <c r="F37">
        <v>1.11710548488463</v>
      </c>
      <c r="G37" t="e">
        <v>#N/A</v>
      </c>
      <c r="H37" t="e">
        <v>#N/A</v>
      </c>
      <c r="I37" t="e">
        <v>#N/A</v>
      </c>
      <c r="J37">
        <f>IF(ISNA(Table375[[#This Row],[Fisher''s exact p-value]]),Table375[[#This Row],[T-test p-value]],Table375[[#This Row],[Fisher''s exact p-value]])</f>
        <v>1.79499632447334E-3</v>
      </c>
      <c r="K37">
        <f>MIN(Table375[[#This Row],[P-value]]*143, 1)</f>
        <v>0.25668447439968761</v>
      </c>
    </row>
    <row r="38" spans="1:11" x14ac:dyDescent="0.25">
      <c r="A38" t="s">
        <v>308</v>
      </c>
      <c r="B38" t="s">
        <v>6</v>
      </c>
      <c r="C38" t="s">
        <v>307</v>
      </c>
      <c r="D38" t="s">
        <v>306</v>
      </c>
      <c r="E38">
        <v>0.67338062556157896</v>
      </c>
      <c r="F38">
        <v>1.00833183100942</v>
      </c>
      <c r="G38" t="e">
        <v>#N/A</v>
      </c>
      <c r="H38" t="e">
        <v>#N/A</v>
      </c>
      <c r="I38" t="e">
        <v>#N/A</v>
      </c>
      <c r="J38">
        <f>IF(ISNA(Table375[[#This Row],[Fisher''s exact p-value]]),Table375[[#This Row],[T-test p-value]],Table375[[#This Row],[Fisher''s exact p-value]])</f>
        <v>0.67338062556157896</v>
      </c>
      <c r="K38">
        <f>MIN(Table375[[#This Row],[P-value]]*143, 1)</f>
        <v>1</v>
      </c>
    </row>
    <row r="39" spans="1:11" x14ac:dyDescent="0.25">
      <c r="A39" t="s">
        <v>305</v>
      </c>
      <c r="B39" t="s">
        <v>6</v>
      </c>
      <c r="C39" t="s">
        <v>304</v>
      </c>
      <c r="D39" t="s">
        <v>303</v>
      </c>
      <c r="E39">
        <v>1.70938001556893E-3</v>
      </c>
      <c r="F39">
        <v>1.1265502063924699</v>
      </c>
      <c r="G39" t="e">
        <v>#N/A</v>
      </c>
      <c r="H39" t="e">
        <v>#N/A</v>
      </c>
      <c r="I39" t="e">
        <v>#N/A</v>
      </c>
      <c r="J39">
        <f>IF(ISNA(Table375[[#This Row],[Fisher''s exact p-value]]),Table375[[#This Row],[T-test p-value]],Table375[[#This Row],[Fisher''s exact p-value]])</f>
        <v>1.70938001556893E-3</v>
      </c>
      <c r="K39">
        <f>MIN(Table375[[#This Row],[P-value]]*143, 1)</f>
        <v>0.24444134222635699</v>
      </c>
    </row>
    <row r="40" spans="1:11" x14ac:dyDescent="0.25">
      <c r="A40" t="s">
        <v>302</v>
      </c>
      <c r="B40" t="s">
        <v>6</v>
      </c>
      <c r="C40" t="s">
        <v>301</v>
      </c>
      <c r="D40" t="s">
        <v>300</v>
      </c>
      <c r="E40">
        <v>4.5847486444726103E-3</v>
      </c>
      <c r="F40">
        <v>1.07787134836051</v>
      </c>
      <c r="G40" t="e">
        <v>#N/A</v>
      </c>
      <c r="H40" t="e">
        <v>#N/A</v>
      </c>
      <c r="I40" t="e">
        <v>#N/A</v>
      </c>
      <c r="J40">
        <f>IF(ISNA(Table375[[#This Row],[Fisher''s exact p-value]]),Table375[[#This Row],[T-test p-value]],Table375[[#This Row],[Fisher''s exact p-value]])</f>
        <v>4.5847486444726103E-3</v>
      </c>
      <c r="K40">
        <f>MIN(Table375[[#This Row],[P-value]]*143, 1)</f>
        <v>0.65561905615958327</v>
      </c>
    </row>
    <row r="41" spans="1:11" x14ac:dyDescent="0.25">
      <c r="A41" t="s">
        <v>299</v>
      </c>
      <c r="B41" t="s">
        <v>2</v>
      </c>
      <c r="C41" t="s">
        <v>298</v>
      </c>
      <c r="D41" t="s">
        <v>297</v>
      </c>
      <c r="E41">
        <v>2.06578979342102E-2</v>
      </c>
      <c r="F41" t="e">
        <v>#N/A</v>
      </c>
      <c r="G41" t="e">
        <v>#N/A</v>
      </c>
      <c r="H41" t="e">
        <v>#N/A</v>
      </c>
      <c r="I41" t="e">
        <v>#N/A</v>
      </c>
      <c r="J41">
        <f>IF(ISNA(Table375[[#This Row],[Fisher''s exact p-value]]),Table375[[#This Row],[T-test p-value]],Table375[[#This Row],[Fisher''s exact p-value]])</f>
        <v>2.06578979342102E-2</v>
      </c>
      <c r="K41">
        <f>MIN(Table375[[#This Row],[P-value]]*143, 1)</f>
        <v>1</v>
      </c>
    </row>
    <row r="42" spans="1:11" x14ac:dyDescent="0.25">
      <c r="A42" t="s">
        <v>296</v>
      </c>
      <c r="B42" t="s">
        <v>6</v>
      </c>
      <c r="C42" t="s">
        <v>295</v>
      </c>
      <c r="D42" t="s">
        <v>294</v>
      </c>
      <c r="E42">
        <v>0.109773027339297</v>
      </c>
      <c r="F42">
        <v>1.07094117270527</v>
      </c>
      <c r="G42" t="e">
        <v>#N/A</v>
      </c>
      <c r="H42" t="e">
        <v>#N/A</v>
      </c>
      <c r="I42" t="e">
        <v>#N/A</v>
      </c>
      <c r="J42">
        <f>IF(ISNA(Table375[[#This Row],[Fisher''s exact p-value]]),Table375[[#This Row],[T-test p-value]],Table375[[#This Row],[Fisher''s exact p-value]])</f>
        <v>0.109773027339297</v>
      </c>
      <c r="K42">
        <f>MIN(Table375[[#This Row],[P-value]]*143, 1)</f>
        <v>1</v>
      </c>
    </row>
    <row r="43" spans="1:11" x14ac:dyDescent="0.25">
      <c r="A43" t="s">
        <v>293</v>
      </c>
      <c r="B43" t="s">
        <v>6</v>
      </c>
      <c r="C43" t="s">
        <v>292</v>
      </c>
      <c r="D43" t="s">
        <v>291</v>
      </c>
      <c r="E43">
        <v>6.3648242122534403E-3</v>
      </c>
      <c r="F43">
        <v>1.1589194162613601</v>
      </c>
      <c r="G43" t="e">
        <v>#N/A</v>
      </c>
      <c r="H43" t="e">
        <v>#N/A</v>
      </c>
      <c r="I43" t="e">
        <v>#N/A</v>
      </c>
      <c r="J43">
        <f>IF(ISNA(Table375[[#This Row],[Fisher''s exact p-value]]),Table375[[#This Row],[T-test p-value]],Table375[[#This Row],[Fisher''s exact p-value]])</f>
        <v>6.3648242122534403E-3</v>
      </c>
      <c r="K43">
        <f>MIN(Table375[[#This Row],[P-value]]*143, 1)</f>
        <v>0.91016986235224195</v>
      </c>
    </row>
    <row r="44" spans="1:11" x14ac:dyDescent="0.25">
      <c r="A44" t="s">
        <v>290</v>
      </c>
      <c r="B44" t="s">
        <v>6</v>
      </c>
      <c r="C44" t="s">
        <v>289</v>
      </c>
      <c r="D44" t="s">
        <v>288</v>
      </c>
      <c r="E44">
        <v>6.9311250650991099E-2</v>
      </c>
      <c r="F44">
        <v>1.07231380756761</v>
      </c>
      <c r="G44" t="e">
        <v>#N/A</v>
      </c>
      <c r="H44" t="e">
        <v>#N/A</v>
      </c>
      <c r="I44" t="e">
        <v>#N/A</v>
      </c>
      <c r="J44">
        <f>IF(ISNA(Table375[[#This Row],[Fisher''s exact p-value]]),Table375[[#This Row],[T-test p-value]],Table375[[#This Row],[Fisher''s exact p-value]])</f>
        <v>6.9311250650991099E-2</v>
      </c>
      <c r="K44">
        <f>MIN(Table375[[#This Row],[P-value]]*143, 1)</f>
        <v>1</v>
      </c>
    </row>
    <row r="45" spans="1:11" x14ac:dyDescent="0.25">
      <c r="A45" t="s">
        <v>287</v>
      </c>
      <c r="B45" t="s">
        <v>2</v>
      </c>
      <c r="C45" t="s">
        <v>286</v>
      </c>
      <c r="D45" t="s">
        <v>285</v>
      </c>
      <c r="E45">
        <v>1.6121798387820199E-2</v>
      </c>
      <c r="F45" t="e">
        <v>#N/A</v>
      </c>
      <c r="G45" t="e">
        <v>#N/A</v>
      </c>
      <c r="H45" t="e">
        <v>#N/A</v>
      </c>
      <c r="I45" t="e">
        <v>#N/A</v>
      </c>
      <c r="J45">
        <f>IF(ISNA(Table375[[#This Row],[Fisher''s exact p-value]]),Table375[[#This Row],[T-test p-value]],Table375[[#This Row],[Fisher''s exact p-value]])</f>
        <v>1.6121798387820199E-2</v>
      </c>
      <c r="K45">
        <f>MIN(Table375[[#This Row],[P-value]]*143, 1)</f>
        <v>1</v>
      </c>
    </row>
    <row r="46" spans="1:11" x14ac:dyDescent="0.25">
      <c r="A46" t="s">
        <v>284</v>
      </c>
      <c r="B46" t="s">
        <v>2</v>
      </c>
      <c r="C46" t="s">
        <v>283</v>
      </c>
      <c r="D46" t="s">
        <v>282</v>
      </c>
      <c r="E46">
        <v>8.2669991733000797E-3</v>
      </c>
      <c r="F46" t="e">
        <v>#N/A</v>
      </c>
      <c r="G46" t="e">
        <v>#N/A</v>
      </c>
      <c r="H46" t="e">
        <v>#N/A</v>
      </c>
      <c r="I46" t="e">
        <v>#N/A</v>
      </c>
      <c r="J46">
        <f>IF(ISNA(Table375[[#This Row],[Fisher''s exact p-value]]),Table375[[#This Row],[T-test p-value]],Table375[[#This Row],[Fisher''s exact p-value]])</f>
        <v>8.2669991733000797E-3</v>
      </c>
      <c r="K46">
        <f>MIN(Table375[[#This Row],[P-value]]*143, 1)</f>
        <v>1</v>
      </c>
    </row>
    <row r="47" spans="1:11" x14ac:dyDescent="0.25">
      <c r="A47" t="s">
        <v>281</v>
      </c>
      <c r="B47" t="s">
        <v>2</v>
      </c>
      <c r="C47" t="s">
        <v>280</v>
      </c>
      <c r="D47" t="s">
        <v>279</v>
      </c>
      <c r="E47">
        <v>7.2717992728200702E-3</v>
      </c>
      <c r="F47" t="e">
        <v>#N/A</v>
      </c>
      <c r="G47" t="e">
        <v>#N/A</v>
      </c>
      <c r="H47" t="e">
        <v>#N/A</v>
      </c>
      <c r="I47" t="e">
        <v>#N/A</v>
      </c>
      <c r="J47">
        <f>IF(ISNA(Table375[[#This Row],[Fisher''s exact p-value]]),Table375[[#This Row],[T-test p-value]],Table375[[#This Row],[Fisher''s exact p-value]])</f>
        <v>7.2717992728200702E-3</v>
      </c>
      <c r="K47">
        <f>MIN(Table375[[#This Row],[P-value]]*143, 1)</f>
        <v>1</v>
      </c>
    </row>
    <row r="48" spans="1:11" x14ac:dyDescent="0.25">
      <c r="A48" t="s">
        <v>278</v>
      </c>
      <c r="B48" t="s">
        <v>2</v>
      </c>
      <c r="C48" t="s">
        <v>277</v>
      </c>
      <c r="D48" t="s">
        <v>276</v>
      </c>
      <c r="E48">
        <v>6.0896693910330597E-2</v>
      </c>
      <c r="F48" t="e">
        <v>#N/A</v>
      </c>
      <c r="G48" t="e">
        <v>#N/A</v>
      </c>
      <c r="H48" t="e">
        <v>#N/A</v>
      </c>
      <c r="I48" t="e">
        <v>#N/A</v>
      </c>
      <c r="J48">
        <f>IF(ISNA(Table375[[#This Row],[Fisher''s exact p-value]]),Table375[[#This Row],[T-test p-value]],Table375[[#This Row],[Fisher''s exact p-value]])</f>
        <v>6.0896693910330597E-2</v>
      </c>
      <c r="K48">
        <f>MIN(Table375[[#This Row],[P-value]]*143, 1)</f>
        <v>1</v>
      </c>
    </row>
    <row r="49" spans="1:11" x14ac:dyDescent="0.25">
      <c r="A49" t="s">
        <v>275</v>
      </c>
      <c r="B49" t="s">
        <v>2</v>
      </c>
      <c r="C49" t="s">
        <v>274</v>
      </c>
      <c r="D49" t="s">
        <v>273</v>
      </c>
      <c r="E49">
        <v>0.19903528009647201</v>
      </c>
      <c r="F49" t="e">
        <v>#N/A</v>
      </c>
      <c r="G49" t="e">
        <v>#N/A</v>
      </c>
      <c r="H49" t="e">
        <v>#N/A</v>
      </c>
      <c r="I49" t="e">
        <v>#N/A</v>
      </c>
      <c r="J49">
        <f>IF(ISNA(Table375[[#This Row],[Fisher''s exact p-value]]),Table375[[#This Row],[T-test p-value]],Table375[[#This Row],[Fisher''s exact p-value]])</f>
        <v>0.19903528009647201</v>
      </c>
      <c r="K49">
        <f>MIN(Table375[[#This Row],[P-value]]*143, 1)</f>
        <v>1</v>
      </c>
    </row>
    <row r="50" spans="1:11" x14ac:dyDescent="0.25">
      <c r="A50" t="s">
        <v>272</v>
      </c>
      <c r="B50" t="s">
        <v>2</v>
      </c>
      <c r="C50" t="s">
        <v>271</v>
      </c>
      <c r="D50" t="s">
        <v>270</v>
      </c>
      <c r="E50">
        <v>2.29399977060002E-4</v>
      </c>
      <c r="F50" t="e">
        <v>#N/A</v>
      </c>
      <c r="G50" t="e">
        <v>#N/A</v>
      </c>
      <c r="H50" t="e">
        <v>#N/A</v>
      </c>
      <c r="I50" t="e">
        <v>#N/A</v>
      </c>
      <c r="J50">
        <f>IF(ISNA(Table375[[#This Row],[Fisher''s exact p-value]]),Table375[[#This Row],[T-test p-value]],Table375[[#This Row],[Fisher''s exact p-value]])</f>
        <v>2.29399977060002E-4</v>
      </c>
      <c r="K50">
        <f>MIN(Table375[[#This Row],[P-value]]*143, 1)</f>
        <v>3.2804196719580285E-2</v>
      </c>
    </row>
    <row r="51" spans="1:11" x14ac:dyDescent="0.25">
      <c r="A51" t="s">
        <v>269</v>
      </c>
      <c r="B51" t="s">
        <v>2</v>
      </c>
      <c r="C51" t="s">
        <v>268</v>
      </c>
      <c r="D51" t="s">
        <v>267</v>
      </c>
      <c r="E51">
        <v>0.112929188707081</v>
      </c>
      <c r="F51" t="e">
        <v>#N/A</v>
      </c>
      <c r="G51" t="e">
        <v>#N/A</v>
      </c>
      <c r="H51" t="e">
        <v>#N/A</v>
      </c>
      <c r="I51" t="e">
        <v>#N/A</v>
      </c>
      <c r="J51">
        <f>IF(ISNA(Table375[[#This Row],[Fisher''s exact p-value]]),Table375[[#This Row],[T-test p-value]],Table375[[#This Row],[Fisher''s exact p-value]])</f>
        <v>0.112929188707081</v>
      </c>
      <c r="K51">
        <f>MIN(Table375[[#This Row],[P-value]]*143, 1)</f>
        <v>1</v>
      </c>
    </row>
    <row r="52" spans="1:11" x14ac:dyDescent="0.25">
      <c r="A52" t="s">
        <v>266</v>
      </c>
      <c r="B52" t="s">
        <v>2</v>
      </c>
      <c r="C52" t="s">
        <v>265</v>
      </c>
      <c r="D52" t="s">
        <v>264</v>
      </c>
      <c r="E52">
        <v>1.9833298016670199E-2</v>
      </c>
      <c r="F52" t="e">
        <v>#N/A</v>
      </c>
      <c r="G52" t="e">
        <v>#N/A</v>
      </c>
      <c r="H52" t="e">
        <v>#N/A</v>
      </c>
      <c r="I52" t="e">
        <v>#N/A</v>
      </c>
      <c r="J52">
        <f>IF(ISNA(Table375[[#This Row],[Fisher''s exact p-value]]),Table375[[#This Row],[T-test p-value]],Table375[[#This Row],[Fisher''s exact p-value]])</f>
        <v>1.9833298016670199E-2</v>
      </c>
      <c r="K52">
        <f>MIN(Table375[[#This Row],[P-value]]*143, 1)</f>
        <v>1</v>
      </c>
    </row>
    <row r="53" spans="1:11" x14ac:dyDescent="0.25">
      <c r="A53" t="s">
        <v>263</v>
      </c>
      <c r="B53" t="s">
        <v>2</v>
      </c>
      <c r="C53" t="s">
        <v>262</v>
      </c>
      <c r="D53" t="s">
        <v>261</v>
      </c>
      <c r="E53">
        <v>0.938898306110169</v>
      </c>
      <c r="F53" t="e">
        <v>#N/A</v>
      </c>
      <c r="G53" t="e">
        <v>#N/A</v>
      </c>
      <c r="H53" t="e">
        <v>#N/A</v>
      </c>
      <c r="I53" t="e">
        <v>#N/A</v>
      </c>
      <c r="J53">
        <f>IF(ISNA(Table375[[#This Row],[Fisher''s exact p-value]]),Table375[[#This Row],[T-test p-value]],Table375[[#This Row],[Fisher''s exact p-value]])</f>
        <v>0.938898306110169</v>
      </c>
      <c r="K53">
        <f>MIN(Table375[[#This Row],[P-value]]*143, 1)</f>
        <v>1</v>
      </c>
    </row>
    <row r="54" spans="1:11" x14ac:dyDescent="0.25">
      <c r="A54" t="s">
        <v>260</v>
      </c>
      <c r="B54" t="s">
        <v>2</v>
      </c>
      <c r="C54" t="s">
        <v>259</v>
      </c>
      <c r="D54" t="s">
        <v>258</v>
      </c>
      <c r="E54">
        <v>0.16016268398373201</v>
      </c>
      <c r="F54" t="e">
        <v>#N/A</v>
      </c>
      <c r="G54" t="e">
        <v>#N/A</v>
      </c>
      <c r="H54" t="e">
        <v>#N/A</v>
      </c>
      <c r="I54" t="e">
        <v>#N/A</v>
      </c>
      <c r="J54">
        <f>IF(ISNA(Table375[[#This Row],[Fisher''s exact p-value]]),Table375[[#This Row],[T-test p-value]],Table375[[#This Row],[Fisher''s exact p-value]])</f>
        <v>0.16016268398373201</v>
      </c>
      <c r="K54">
        <f>MIN(Table375[[#This Row],[P-value]]*143, 1)</f>
        <v>1</v>
      </c>
    </row>
    <row r="55" spans="1:11" x14ac:dyDescent="0.25">
      <c r="A55" t="s">
        <v>257</v>
      </c>
      <c r="B55" t="s">
        <v>2</v>
      </c>
      <c r="C55" t="s">
        <v>256</v>
      </c>
      <c r="D55" t="s">
        <v>255</v>
      </c>
      <c r="E55">
        <v>8.6036991396300899E-3</v>
      </c>
      <c r="F55" t="e">
        <v>#N/A</v>
      </c>
      <c r="G55" t="e">
        <v>#N/A</v>
      </c>
      <c r="H55" t="e">
        <v>#N/A</v>
      </c>
      <c r="I55" t="e">
        <v>#N/A</v>
      </c>
      <c r="J55">
        <f>IF(ISNA(Table375[[#This Row],[Fisher''s exact p-value]]),Table375[[#This Row],[T-test p-value]],Table375[[#This Row],[Fisher''s exact p-value]])</f>
        <v>8.6036991396300899E-3</v>
      </c>
      <c r="K55">
        <f>MIN(Table375[[#This Row],[P-value]]*143, 1)</f>
        <v>1</v>
      </c>
    </row>
    <row r="56" spans="1:11" x14ac:dyDescent="0.25">
      <c r="A56" t="s">
        <v>254</v>
      </c>
      <c r="B56" t="s">
        <v>2</v>
      </c>
      <c r="C56" t="s">
        <v>253</v>
      </c>
      <c r="D56" t="s">
        <v>252</v>
      </c>
      <c r="E56">
        <v>1.6639998336000201E-4</v>
      </c>
      <c r="F56" t="e">
        <v>#N/A</v>
      </c>
      <c r="G56" t="e">
        <v>#N/A</v>
      </c>
      <c r="H56" t="e">
        <v>#N/A</v>
      </c>
      <c r="I56" t="e">
        <v>#N/A</v>
      </c>
      <c r="J56">
        <f>IF(ISNA(Table375[[#This Row],[Fisher''s exact p-value]]),Table375[[#This Row],[T-test p-value]],Table375[[#This Row],[Fisher''s exact p-value]])</f>
        <v>1.6639998336000201E-4</v>
      </c>
      <c r="K56">
        <f>MIN(Table375[[#This Row],[P-value]]*143, 1)</f>
        <v>2.3795197620480286E-2</v>
      </c>
    </row>
    <row r="57" spans="1:11" x14ac:dyDescent="0.25">
      <c r="A57" t="s">
        <v>251</v>
      </c>
      <c r="B57" t="s">
        <v>8</v>
      </c>
      <c r="C57" t="e">
        <v>#N/A</v>
      </c>
      <c r="D57" t="e">
        <v>#N/A</v>
      </c>
      <c r="E57" t="e">
        <v>#N/A</v>
      </c>
      <c r="F57" t="e">
        <v>#N/A</v>
      </c>
      <c r="G57">
        <v>7.4529230365461601</v>
      </c>
      <c r="H57">
        <v>7.4203454894433802</v>
      </c>
      <c r="I57">
        <v>1.12357007345797E-2</v>
      </c>
      <c r="J57">
        <f>IF(ISNA(Table375[[#This Row],[Fisher''s exact p-value]]),Table375[[#This Row],[T-test p-value]],Table375[[#This Row],[Fisher''s exact p-value]])</f>
        <v>1.12357007345797E-2</v>
      </c>
      <c r="K57">
        <f>MIN(Table375[[#This Row],[P-value]]*143, 1)</f>
        <v>1</v>
      </c>
    </row>
    <row r="58" spans="1:11" x14ac:dyDescent="0.25">
      <c r="A58" t="s">
        <v>251</v>
      </c>
      <c r="B58" t="s">
        <v>8</v>
      </c>
      <c r="C58" t="e">
        <v>#N/A</v>
      </c>
      <c r="D58" t="e">
        <v>#N/A</v>
      </c>
      <c r="E58" t="e">
        <v>#N/A</v>
      </c>
      <c r="F58" t="e">
        <v>#N/A</v>
      </c>
      <c r="G58">
        <v>7.4529230365461601</v>
      </c>
      <c r="H58">
        <v>7.4203454894433802</v>
      </c>
      <c r="I58">
        <v>1.12357007345797E-2</v>
      </c>
      <c r="J58">
        <f>IF(ISNA(Table375[[#This Row],[Fisher''s exact p-value]]),Table375[[#This Row],[T-test p-value]],Table375[[#This Row],[Fisher''s exact p-value]])</f>
        <v>1.12357007345797E-2</v>
      </c>
      <c r="K58">
        <f>MIN(Table375[[#This Row],[P-value]]*143, 1)</f>
        <v>1</v>
      </c>
    </row>
    <row r="59" spans="1:11" x14ac:dyDescent="0.25">
      <c r="A59" t="s">
        <v>251</v>
      </c>
      <c r="B59" t="s">
        <v>8</v>
      </c>
      <c r="C59" t="e">
        <v>#N/A</v>
      </c>
      <c r="D59" t="e">
        <v>#N/A</v>
      </c>
      <c r="E59" t="e">
        <v>#N/A</v>
      </c>
      <c r="F59" t="e">
        <v>#N/A</v>
      </c>
      <c r="G59">
        <v>7.3078699693977702</v>
      </c>
      <c r="H59">
        <v>7.29623657758414</v>
      </c>
      <c r="I59">
        <v>0.360342601024841</v>
      </c>
      <c r="J59">
        <f>IF(ISNA(Table375[[#This Row],[Fisher''s exact p-value]]),Table375[[#This Row],[T-test p-value]],Table375[[#This Row],[Fisher''s exact p-value]])</f>
        <v>0.360342601024841</v>
      </c>
      <c r="K59">
        <f>MIN(Table375[[#This Row],[P-value]]*143, 1)</f>
        <v>1</v>
      </c>
    </row>
    <row r="60" spans="1:11" x14ac:dyDescent="0.25">
      <c r="A60" t="s">
        <v>250</v>
      </c>
      <c r="B60" t="s">
        <v>2</v>
      </c>
      <c r="C60" t="s">
        <v>249</v>
      </c>
      <c r="D60" t="s">
        <v>248</v>
      </c>
      <c r="E60">
        <v>0.75549092445090804</v>
      </c>
      <c r="F60" t="e">
        <v>#N/A</v>
      </c>
      <c r="G60" t="e">
        <v>#N/A</v>
      </c>
      <c r="H60" t="e">
        <v>#N/A</v>
      </c>
      <c r="I60" t="e">
        <v>#N/A</v>
      </c>
      <c r="J60">
        <f>IF(ISNA(Table375[[#This Row],[Fisher''s exact p-value]]),Table375[[#This Row],[T-test p-value]],Table375[[#This Row],[Fisher''s exact p-value]])</f>
        <v>0.75549092445090804</v>
      </c>
      <c r="K60">
        <f>MIN(Table375[[#This Row],[P-value]]*143, 1)</f>
        <v>1</v>
      </c>
    </row>
    <row r="61" spans="1:11" x14ac:dyDescent="0.25">
      <c r="A61" t="s">
        <v>247</v>
      </c>
      <c r="B61" t="s">
        <v>2</v>
      </c>
      <c r="C61" t="s">
        <v>246</v>
      </c>
      <c r="D61" t="s">
        <v>245</v>
      </c>
      <c r="E61" s="1">
        <v>9.9999990000001005E-8</v>
      </c>
      <c r="F61" t="e">
        <v>#N/A</v>
      </c>
      <c r="G61" t="e">
        <v>#N/A</v>
      </c>
      <c r="H61" t="e">
        <v>#N/A</v>
      </c>
      <c r="I61" t="e">
        <v>#N/A</v>
      </c>
      <c r="J61">
        <f>IF(ISNA(Table375[[#This Row],[Fisher''s exact p-value]]),Table375[[#This Row],[T-test p-value]],Table375[[#This Row],[Fisher''s exact p-value]])</f>
        <v>9.9999990000001005E-8</v>
      </c>
      <c r="K61">
        <f>MIN(Table375[[#This Row],[P-value]]*143, 1)</f>
        <v>1.4299998570000144E-5</v>
      </c>
    </row>
    <row r="62" spans="1:11" x14ac:dyDescent="0.25">
      <c r="A62" t="s">
        <v>244</v>
      </c>
      <c r="B62" t="s">
        <v>8</v>
      </c>
      <c r="C62" t="e">
        <v>#N/A</v>
      </c>
      <c r="D62" t="e">
        <v>#N/A</v>
      </c>
      <c r="E62" t="e">
        <v>#N/A</v>
      </c>
      <c r="F62" t="e">
        <v>#N/A</v>
      </c>
      <c r="G62">
        <v>5.2542603953646898</v>
      </c>
      <c r="H62">
        <v>5.2911062035735803</v>
      </c>
      <c r="I62">
        <v>0.116575038610768</v>
      </c>
      <c r="J62">
        <f>IF(ISNA(Table375[[#This Row],[Fisher''s exact p-value]]),Table375[[#This Row],[T-test p-value]],Table375[[#This Row],[Fisher''s exact p-value]])</f>
        <v>0.116575038610768</v>
      </c>
      <c r="K62">
        <f>MIN(Table375[[#This Row],[P-value]]*143, 1)</f>
        <v>1</v>
      </c>
    </row>
    <row r="63" spans="1:11" x14ac:dyDescent="0.25">
      <c r="A63" t="s">
        <v>243</v>
      </c>
      <c r="B63" t="s">
        <v>2</v>
      </c>
      <c r="C63" t="s">
        <v>242</v>
      </c>
      <c r="D63" t="s">
        <v>241</v>
      </c>
      <c r="E63">
        <v>5.8561594143840601E-2</v>
      </c>
      <c r="F63" t="e">
        <v>#N/A</v>
      </c>
      <c r="G63" t="e">
        <v>#N/A</v>
      </c>
      <c r="H63" t="e">
        <v>#N/A</v>
      </c>
      <c r="I63" t="e">
        <v>#N/A</v>
      </c>
      <c r="J63">
        <f>IF(ISNA(Table375[[#This Row],[Fisher''s exact p-value]]),Table375[[#This Row],[T-test p-value]],Table375[[#This Row],[Fisher''s exact p-value]])</f>
        <v>5.8561594143840601E-2</v>
      </c>
      <c r="K63">
        <f>MIN(Table375[[#This Row],[P-value]]*143, 1)</f>
        <v>1</v>
      </c>
    </row>
    <row r="64" spans="1:11" x14ac:dyDescent="0.25">
      <c r="A64" t="s">
        <v>240</v>
      </c>
      <c r="B64" t="s">
        <v>2</v>
      </c>
      <c r="C64" t="s">
        <v>239</v>
      </c>
      <c r="D64" t="s">
        <v>238</v>
      </c>
      <c r="E64">
        <v>0.47382255261774497</v>
      </c>
      <c r="F64" t="e">
        <v>#N/A</v>
      </c>
      <c r="G64" t="e">
        <v>#N/A</v>
      </c>
      <c r="H64" t="e">
        <v>#N/A</v>
      </c>
      <c r="I64" t="e">
        <v>#N/A</v>
      </c>
      <c r="J64">
        <f>IF(ISNA(Table375[[#This Row],[Fisher''s exact p-value]]),Table375[[#This Row],[T-test p-value]],Table375[[#This Row],[Fisher''s exact p-value]])</f>
        <v>0.47382255261774497</v>
      </c>
      <c r="K64">
        <f>MIN(Table375[[#This Row],[P-value]]*143, 1)</f>
        <v>1</v>
      </c>
    </row>
    <row r="65" spans="1:11" x14ac:dyDescent="0.25">
      <c r="A65" t="s">
        <v>237</v>
      </c>
      <c r="B65" t="s">
        <v>2</v>
      </c>
      <c r="C65" t="s">
        <v>236</v>
      </c>
      <c r="D65" t="s">
        <v>235</v>
      </c>
      <c r="E65">
        <v>0.71351192864880697</v>
      </c>
      <c r="F65" t="e">
        <v>#N/A</v>
      </c>
      <c r="G65" t="e">
        <v>#N/A</v>
      </c>
      <c r="H65" t="e">
        <v>#N/A</v>
      </c>
      <c r="I65" t="e">
        <v>#N/A</v>
      </c>
      <c r="J65">
        <f>IF(ISNA(Table375[[#This Row],[Fisher''s exact p-value]]),Table375[[#This Row],[T-test p-value]],Table375[[#This Row],[Fisher''s exact p-value]])</f>
        <v>0.71351192864880697</v>
      </c>
      <c r="K65">
        <f>MIN(Table375[[#This Row],[P-value]]*143, 1)</f>
        <v>1</v>
      </c>
    </row>
    <row r="66" spans="1:11" x14ac:dyDescent="0.25">
      <c r="A66" t="s">
        <v>234</v>
      </c>
      <c r="B66" t="s">
        <v>8</v>
      </c>
      <c r="C66" t="e">
        <v>#N/A</v>
      </c>
      <c r="D66" t="e">
        <v>#N/A</v>
      </c>
      <c r="E66" t="e">
        <v>#N/A</v>
      </c>
      <c r="F66" t="e">
        <v>#N/A</v>
      </c>
      <c r="G66">
        <v>3.1904028740056498</v>
      </c>
      <c r="H66">
        <v>3.2479874861699298</v>
      </c>
      <c r="I66">
        <v>2.4835786800849401E-4</v>
      </c>
      <c r="J66">
        <f>IF(ISNA(Table375[[#This Row],[Fisher''s exact p-value]]),Table375[[#This Row],[T-test p-value]],Table375[[#This Row],[Fisher''s exact p-value]])</f>
        <v>2.4835786800849401E-4</v>
      </c>
      <c r="K66">
        <f>MIN(Table375[[#This Row],[P-value]]*143, 1)</f>
        <v>3.5515175125214647E-2</v>
      </c>
    </row>
    <row r="67" spans="1:11" x14ac:dyDescent="0.25">
      <c r="A67" t="s">
        <v>233</v>
      </c>
      <c r="B67" t="s">
        <v>2</v>
      </c>
      <c r="C67" t="s">
        <v>232</v>
      </c>
      <c r="D67" t="s">
        <v>231</v>
      </c>
      <c r="E67">
        <v>7.68041923195808E-2</v>
      </c>
      <c r="F67" t="e">
        <v>#N/A</v>
      </c>
      <c r="G67" t="e">
        <v>#N/A</v>
      </c>
      <c r="H67" t="e">
        <v>#N/A</v>
      </c>
      <c r="I67" t="e">
        <v>#N/A</v>
      </c>
      <c r="J67">
        <f>IF(ISNA(Table375[[#This Row],[Fisher''s exact p-value]]),Table375[[#This Row],[T-test p-value]],Table375[[#This Row],[Fisher''s exact p-value]])</f>
        <v>7.68041923195808E-2</v>
      </c>
      <c r="K67">
        <f>MIN(Table375[[#This Row],[P-value]]*143, 1)</f>
        <v>1</v>
      </c>
    </row>
    <row r="68" spans="1:11" x14ac:dyDescent="0.25">
      <c r="A68" t="s">
        <v>230</v>
      </c>
      <c r="B68" t="s">
        <v>2</v>
      </c>
      <c r="C68" t="s">
        <v>229</v>
      </c>
      <c r="D68" t="s">
        <v>228</v>
      </c>
      <c r="E68">
        <v>0.64352913564708603</v>
      </c>
      <c r="F68" t="e">
        <v>#N/A</v>
      </c>
      <c r="G68" t="e">
        <v>#N/A</v>
      </c>
      <c r="H68" t="e">
        <v>#N/A</v>
      </c>
      <c r="I68" t="e">
        <v>#N/A</v>
      </c>
      <c r="J68">
        <f>IF(ISNA(Table375[[#This Row],[Fisher''s exact p-value]]),Table375[[#This Row],[T-test p-value]],Table375[[#This Row],[Fisher''s exact p-value]])</f>
        <v>0.64352913564708603</v>
      </c>
      <c r="K68">
        <f>MIN(Table375[[#This Row],[P-value]]*143, 1)</f>
        <v>1</v>
      </c>
    </row>
    <row r="69" spans="1:11" x14ac:dyDescent="0.25">
      <c r="A69" t="s">
        <v>227</v>
      </c>
      <c r="B69" t="s">
        <v>2</v>
      </c>
      <c r="C69" t="s">
        <v>226</v>
      </c>
      <c r="D69" t="s">
        <v>225</v>
      </c>
      <c r="E69">
        <v>0.15897038410296199</v>
      </c>
      <c r="F69" t="e">
        <v>#N/A</v>
      </c>
      <c r="G69" t="e">
        <v>#N/A</v>
      </c>
      <c r="H69" t="e">
        <v>#N/A</v>
      </c>
      <c r="I69" t="e">
        <v>#N/A</v>
      </c>
      <c r="J69">
        <f>IF(ISNA(Table375[[#This Row],[Fisher''s exact p-value]]),Table375[[#This Row],[T-test p-value]],Table375[[#This Row],[Fisher''s exact p-value]])</f>
        <v>0.15897038410296199</v>
      </c>
      <c r="K69">
        <f>MIN(Table375[[#This Row],[P-value]]*143, 1)</f>
        <v>1</v>
      </c>
    </row>
    <row r="70" spans="1:11" x14ac:dyDescent="0.25">
      <c r="A70" t="s">
        <v>224</v>
      </c>
      <c r="B70" t="s">
        <v>2</v>
      </c>
      <c r="C70" t="s">
        <v>223</v>
      </c>
      <c r="D70" t="s">
        <v>222</v>
      </c>
      <c r="E70">
        <v>3.0880096911990298E-2</v>
      </c>
      <c r="F70" t="e">
        <v>#N/A</v>
      </c>
      <c r="G70" t="e">
        <v>#N/A</v>
      </c>
      <c r="H70" t="e">
        <v>#N/A</v>
      </c>
      <c r="I70" t="e">
        <v>#N/A</v>
      </c>
      <c r="J70">
        <f>IF(ISNA(Table375[[#This Row],[Fisher''s exact p-value]]),Table375[[#This Row],[T-test p-value]],Table375[[#This Row],[Fisher''s exact p-value]])</f>
        <v>3.0880096911990298E-2</v>
      </c>
      <c r="K70">
        <f>MIN(Table375[[#This Row],[P-value]]*143, 1)</f>
        <v>1</v>
      </c>
    </row>
    <row r="71" spans="1:11" x14ac:dyDescent="0.25">
      <c r="A71" t="s">
        <v>221</v>
      </c>
      <c r="B71" t="s">
        <v>2</v>
      </c>
      <c r="C71" t="s">
        <v>220</v>
      </c>
      <c r="D71" t="s">
        <v>219</v>
      </c>
      <c r="E71">
        <v>2.59417974058203E-2</v>
      </c>
      <c r="F71" t="e">
        <v>#N/A</v>
      </c>
      <c r="G71" t="e">
        <v>#N/A</v>
      </c>
      <c r="H71" t="e">
        <v>#N/A</v>
      </c>
      <c r="I71" t="e">
        <v>#N/A</v>
      </c>
      <c r="J71">
        <f>IF(ISNA(Table375[[#This Row],[Fisher''s exact p-value]]),Table375[[#This Row],[T-test p-value]],Table375[[#This Row],[Fisher''s exact p-value]])</f>
        <v>2.59417974058203E-2</v>
      </c>
      <c r="K71">
        <f>MIN(Table375[[#This Row],[P-value]]*143, 1)</f>
        <v>1</v>
      </c>
    </row>
    <row r="72" spans="1:11" x14ac:dyDescent="0.25">
      <c r="A72" t="s">
        <v>218</v>
      </c>
      <c r="B72" t="s">
        <v>8</v>
      </c>
      <c r="C72" t="e">
        <v>#N/A</v>
      </c>
      <c r="D72" t="e">
        <v>#N/A</v>
      </c>
      <c r="E72" t="e">
        <v>#N/A</v>
      </c>
      <c r="F72" t="e">
        <v>#N/A</v>
      </c>
      <c r="G72">
        <v>3.0008332799179498</v>
      </c>
      <c r="H72">
        <v>3.0530811470408801</v>
      </c>
      <c r="I72">
        <v>1.0700784279634901E-3</v>
      </c>
      <c r="J72">
        <f>IF(ISNA(Table375[[#This Row],[Fisher''s exact p-value]]),Table375[[#This Row],[T-test p-value]],Table375[[#This Row],[Fisher''s exact p-value]])</f>
        <v>1.0700784279634901E-3</v>
      </c>
      <c r="K72">
        <f>MIN(Table375[[#This Row],[P-value]]*143, 1)</f>
        <v>0.15302121519877909</v>
      </c>
    </row>
    <row r="73" spans="1:11" x14ac:dyDescent="0.25">
      <c r="A73" t="s">
        <v>217</v>
      </c>
      <c r="B73" t="s">
        <v>2</v>
      </c>
      <c r="C73" t="s">
        <v>216</v>
      </c>
      <c r="D73" t="s">
        <v>215</v>
      </c>
      <c r="E73">
        <v>0.51731874826812496</v>
      </c>
      <c r="F73" t="e">
        <v>#N/A</v>
      </c>
      <c r="G73" t="e">
        <v>#N/A</v>
      </c>
      <c r="H73" t="e">
        <v>#N/A</v>
      </c>
      <c r="I73" t="e">
        <v>#N/A</v>
      </c>
      <c r="J73">
        <f>IF(ISNA(Table375[[#This Row],[Fisher''s exact p-value]]),Table375[[#This Row],[T-test p-value]],Table375[[#This Row],[Fisher''s exact p-value]])</f>
        <v>0.51731874826812496</v>
      </c>
      <c r="K73">
        <f>MIN(Table375[[#This Row],[P-value]]*143, 1)</f>
        <v>1</v>
      </c>
    </row>
    <row r="74" spans="1:11" x14ac:dyDescent="0.25">
      <c r="A74" t="s">
        <v>214</v>
      </c>
      <c r="B74" t="s">
        <v>2</v>
      </c>
      <c r="C74" t="s">
        <v>213</v>
      </c>
      <c r="D74" t="s">
        <v>212</v>
      </c>
      <c r="E74">
        <v>0.179963682003632</v>
      </c>
      <c r="F74" t="e">
        <v>#N/A</v>
      </c>
      <c r="G74" t="e">
        <v>#N/A</v>
      </c>
      <c r="H74" t="e">
        <v>#N/A</v>
      </c>
      <c r="I74" t="e">
        <v>#N/A</v>
      </c>
      <c r="J74">
        <f>IF(ISNA(Table375[[#This Row],[Fisher''s exact p-value]]),Table375[[#This Row],[T-test p-value]],Table375[[#This Row],[Fisher''s exact p-value]])</f>
        <v>0.179963682003632</v>
      </c>
      <c r="K74">
        <f>MIN(Table375[[#This Row],[P-value]]*143, 1)</f>
        <v>1</v>
      </c>
    </row>
    <row r="75" spans="1:11" x14ac:dyDescent="0.25">
      <c r="A75" t="s">
        <v>211</v>
      </c>
      <c r="B75" t="s">
        <v>2</v>
      </c>
      <c r="C75" t="s">
        <v>210</v>
      </c>
      <c r="D75" t="s">
        <v>209</v>
      </c>
      <c r="E75">
        <v>5.9590394040960601E-2</v>
      </c>
      <c r="F75" t="e">
        <v>#N/A</v>
      </c>
      <c r="G75" t="e">
        <v>#N/A</v>
      </c>
      <c r="H75" t="e">
        <v>#N/A</v>
      </c>
      <c r="I75" t="e">
        <v>#N/A</v>
      </c>
      <c r="J75">
        <f>IF(ISNA(Table375[[#This Row],[Fisher''s exact p-value]]),Table375[[#This Row],[T-test p-value]],Table375[[#This Row],[Fisher''s exact p-value]])</f>
        <v>5.9590394040960601E-2</v>
      </c>
      <c r="K75">
        <f>MIN(Table375[[#This Row],[P-value]]*143, 1)</f>
        <v>1</v>
      </c>
    </row>
    <row r="76" spans="1:11" x14ac:dyDescent="0.25">
      <c r="A76" t="s">
        <v>208</v>
      </c>
      <c r="B76" t="s">
        <v>2</v>
      </c>
      <c r="C76" t="s">
        <v>207</v>
      </c>
      <c r="D76" t="s">
        <v>206</v>
      </c>
      <c r="E76">
        <v>0.26119077388092299</v>
      </c>
      <c r="F76" t="e">
        <v>#N/A</v>
      </c>
      <c r="G76" t="e">
        <v>#N/A</v>
      </c>
      <c r="H76" t="e">
        <v>#N/A</v>
      </c>
      <c r="I76" t="e">
        <v>#N/A</v>
      </c>
      <c r="J76">
        <f>IF(ISNA(Table375[[#This Row],[Fisher''s exact p-value]]),Table375[[#This Row],[T-test p-value]],Table375[[#This Row],[Fisher''s exact p-value]])</f>
        <v>0.26119077388092299</v>
      </c>
      <c r="K76">
        <f>MIN(Table375[[#This Row],[P-value]]*143, 1)</f>
        <v>1</v>
      </c>
    </row>
    <row r="77" spans="1:11" x14ac:dyDescent="0.25">
      <c r="A77" t="s">
        <v>205</v>
      </c>
      <c r="B77" t="s">
        <v>2</v>
      </c>
      <c r="C77" t="s">
        <v>204</v>
      </c>
      <c r="D77" t="s">
        <v>203</v>
      </c>
      <c r="E77">
        <v>9.2387990761200897E-2</v>
      </c>
      <c r="F77" t="e">
        <v>#N/A</v>
      </c>
      <c r="G77" t="e">
        <v>#N/A</v>
      </c>
      <c r="H77" t="e">
        <v>#N/A</v>
      </c>
      <c r="I77" t="e">
        <v>#N/A</v>
      </c>
      <c r="J77">
        <f>IF(ISNA(Table375[[#This Row],[Fisher''s exact p-value]]),Table375[[#This Row],[T-test p-value]],Table375[[#This Row],[Fisher''s exact p-value]])</f>
        <v>9.2387990761200897E-2</v>
      </c>
      <c r="K77">
        <f>MIN(Table375[[#This Row],[P-value]]*143, 1)</f>
        <v>1</v>
      </c>
    </row>
    <row r="78" spans="1:11" x14ac:dyDescent="0.25">
      <c r="A78" t="s">
        <v>202</v>
      </c>
      <c r="B78" t="s">
        <v>2</v>
      </c>
      <c r="C78" t="s">
        <v>201</v>
      </c>
      <c r="D78" t="s">
        <v>200</v>
      </c>
      <c r="E78">
        <v>0.66184903381509697</v>
      </c>
      <c r="F78" t="e">
        <v>#N/A</v>
      </c>
      <c r="G78" t="e">
        <v>#N/A</v>
      </c>
      <c r="H78" t="e">
        <v>#N/A</v>
      </c>
      <c r="I78" t="e">
        <v>#N/A</v>
      </c>
      <c r="J78">
        <f>IF(ISNA(Table375[[#This Row],[Fisher''s exact p-value]]),Table375[[#This Row],[T-test p-value]],Table375[[#This Row],[Fisher''s exact p-value]])</f>
        <v>0.66184903381509697</v>
      </c>
      <c r="K78">
        <f>MIN(Table375[[#This Row],[P-value]]*143, 1)</f>
        <v>1</v>
      </c>
    </row>
    <row r="79" spans="1:11" x14ac:dyDescent="0.25">
      <c r="A79" t="s">
        <v>199</v>
      </c>
      <c r="B79" t="s">
        <v>2</v>
      </c>
      <c r="C79" t="s">
        <v>198</v>
      </c>
      <c r="D79" t="s">
        <v>197</v>
      </c>
      <c r="E79">
        <v>0.55990694400930596</v>
      </c>
      <c r="F79" t="e">
        <v>#N/A</v>
      </c>
      <c r="G79" t="e">
        <v>#N/A</v>
      </c>
      <c r="H79" t="e">
        <v>#N/A</v>
      </c>
      <c r="I79" t="e">
        <v>#N/A</v>
      </c>
      <c r="J79">
        <f>IF(ISNA(Table375[[#This Row],[Fisher''s exact p-value]]),Table375[[#This Row],[T-test p-value]],Table375[[#This Row],[Fisher''s exact p-value]])</f>
        <v>0.55990694400930596</v>
      </c>
      <c r="K79">
        <f>MIN(Table375[[#This Row],[P-value]]*143, 1)</f>
        <v>1</v>
      </c>
    </row>
    <row r="80" spans="1:11" x14ac:dyDescent="0.25">
      <c r="A80" t="s">
        <v>196</v>
      </c>
      <c r="B80" t="s">
        <v>2</v>
      </c>
      <c r="C80" t="s">
        <v>195</v>
      </c>
      <c r="D80" t="s">
        <v>194</v>
      </c>
      <c r="E80">
        <v>3.7973996202600399E-3</v>
      </c>
      <c r="F80" t="e">
        <v>#N/A</v>
      </c>
      <c r="G80" t="e">
        <v>#N/A</v>
      </c>
      <c r="H80" t="e">
        <v>#N/A</v>
      </c>
      <c r="I80" t="e">
        <v>#N/A</v>
      </c>
      <c r="J80">
        <f>IF(ISNA(Table375[[#This Row],[Fisher''s exact p-value]]),Table375[[#This Row],[T-test p-value]],Table375[[#This Row],[Fisher''s exact p-value]])</f>
        <v>3.7973996202600399E-3</v>
      </c>
      <c r="K80">
        <f>MIN(Table375[[#This Row],[P-value]]*143, 1)</f>
        <v>0.54302814569718572</v>
      </c>
    </row>
    <row r="81" spans="1:11" x14ac:dyDescent="0.25">
      <c r="A81" t="s">
        <v>193</v>
      </c>
      <c r="B81" t="s">
        <v>2</v>
      </c>
      <c r="C81" t="s">
        <v>192</v>
      </c>
      <c r="D81" t="s">
        <v>191</v>
      </c>
      <c r="E81" s="1">
        <v>9.9999990000001005E-8</v>
      </c>
      <c r="F81" t="e">
        <v>#N/A</v>
      </c>
      <c r="G81" t="e">
        <v>#N/A</v>
      </c>
      <c r="H81" t="e">
        <v>#N/A</v>
      </c>
      <c r="I81" t="e">
        <v>#N/A</v>
      </c>
      <c r="J81">
        <f>IF(ISNA(Table375[[#This Row],[Fisher''s exact p-value]]),Table375[[#This Row],[T-test p-value]],Table375[[#This Row],[Fisher''s exact p-value]])</f>
        <v>9.9999990000001005E-8</v>
      </c>
      <c r="K81">
        <f>MIN(Table375[[#This Row],[P-value]]*143, 1)</f>
        <v>1.4299998570000144E-5</v>
      </c>
    </row>
    <row r="82" spans="1:11" x14ac:dyDescent="0.25">
      <c r="A82" t="s">
        <v>190</v>
      </c>
      <c r="B82" t="s">
        <v>2</v>
      </c>
      <c r="C82" t="s">
        <v>189</v>
      </c>
      <c r="D82" t="s">
        <v>188</v>
      </c>
      <c r="E82">
        <v>0.45308515469148503</v>
      </c>
      <c r="F82" t="e">
        <v>#N/A</v>
      </c>
      <c r="G82" t="e">
        <v>#N/A</v>
      </c>
      <c r="H82" t="e">
        <v>#N/A</v>
      </c>
      <c r="I82" t="e">
        <v>#N/A</v>
      </c>
      <c r="J82">
        <f>IF(ISNA(Table375[[#This Row],[Fisher''s exact p-value]]),Table375[[#This Row],[T-test p-value]],Table375[[#This Row],[Fisher''s exact p-value]])</f>
        <v>0.45308515469148503</v>
      </c>
      <c r="K82">
        <f>MIN(Table375[[#This Row],[P-value]]*143, 1)</f>
        <v>1</v>
      </c>
    </row>
    <row r="83" spans="1:11" x14ac:dyDescent="0.25">
      <c r="A83" t="s">
        <v>187</v>
      </c>
      <c r="B83" t="s">
        <v>2</v>
      </c>
      <c r="C83" t="s">
        <v>186</v>
      </c>
      <c r="D83" t="s">
        <v>185</v>
      </c>
      <c r="E83">
        <v>0.22087347791265199</v>
      </c>
      <c r="F83" t="e">
        <v>#N/A</v>
      </c>
      <c r="G83" t="e">
        <v>#N/A</v>
      </c>
      <c r="H83" t="e">
        <v>#N/A</v>
      </c>
      <c r="I83" t="e">
        <v>#N/A</v>
      </c>
      <c r="J83">
        <f>IF(ISNA(Table375[[#This Row],[Fisher''s exact p-value]]),Table375[[#This Row],[T-test p-value]],Table375[[#This Row],[Fisher''s exact p-value]])</f>
        <v>0.22087347791265199</v>
      </c>
      <c r="K83">
        <f>MIN(Table375[[#This Row],[P-value]]*143, 1)</f>
        <v>1</v>
      </c>
    </row>
    <row r="84" spans="1:11" x14ac:dyDescent="0.25">
      <c r="A84" t="s">
        <v>184</v>
      </c>
      <c r="B84" t="s">
        <v>2</v>
      </c>
      <c r="C84" t="s">
        <v>183</v>
      </c>
      <c r="D84" t="s">
        <v>182</v>
      </c>
      <c r="E84">
        <v>0.115685088431491</v>
      </c>
      <c r="F84" t="e">
        <v>#N/A</v>
      </c>
      <c r="G84" t="e">
        <v>#N/A</v>
      </c>
      <c r="H84" t="e">
        <v>#N/A</v>
      </c>
      <c r="I84" t="e">
        <v>#N/A</v>
      </c>
      <c r="J84">
        <f>IF(ISNA(Table375[[#This Row],[Fisher''s exact p-value]]),Table375[[#This Row],[T-test p-value]],Table375[[#This Row],[Fisher''s exact p-value]])</f>
        <v>0.115685088431491</v>
      </c>
      <c r="K84">
        <f>MIN(Table375[[#This Row],[P-value]]*143, 1)</f>
        <v>1</v>
      </c>
    </row>
    <row r="85" spans="1:11" x14ac:dyDescent="0.25">
      <c r="A85" t="s">
        <v>181</v>
      </c>
      <c r="B85" t="s">
        <v>2</v>
      </c>
      <c r="C85" t="s">
        <v>180</v>
      </c>
      <c r="D85" t="s">
        <v>179</v>
      </c>
      <c r="E85">
        <v>9.34059906594009E-3</v>
      </c>
      <c r="F85" t="e">
        <v>#N/A</v>
      </c>
      <c r="G85" t="e">
        <v>#N/A</v>
      </c>
      <c r="H85" t="e">
        <v>#N/A</v>
      </c>
      <c r="I85" t="e">
        <v>#N/A</v>
      </c>
      <c r="J85">
        <f>IF(ISNA(Table375[[#This Row],[Fisher''s exact p-value]]),Table375[[#This Row],[T-test p-value]],Table375[[#This Row],[Fisher''s exact p-value]])</f>
        <v>9.34059906594009E-3</v>
      </c>
      <c r="K85">
        <f>MIN(Table375[[#This Row],[P-value]]*143, 1)</f>
        <v>1</v>
      </c>
    </row>
    <row r="86" spans="1:11" x14ac:dyDescent="0.25">
      <c r="A86" t="s">
        <v>178</v>
      </c>
      <c r="B86" t="s">
        <v>2</v>
      </c>
      <c r="C86" t="s">
        <v>177</v>
      </c>
      <c r="D86" t="s">
        <v>176</v>
      </c>
      <c r="E86">
        <v>0.30949556905044301</v>
      </c>
      <c r="F86" t="e">
        <v>#N/A</v>
      </c>
      <c r="G86" t="e">
        <v>#N/A</v>
      </c>
      <c r="H86" t="e">
        <v>#N/A</v>
      </c>
      <c r="I86" t="e">
        <v>#N/A</v>
      </c>
      <c r="J86">
        <f>IF(ISNA(Table375[[#This Row],[Fisher''s exact p-value]]),Table375[[#This Row],[T-test p-value]],Table375[[#This Row],[Fisher''s exact p-value]])</f>
        <v>0.30949556905044301</v>
      </c>
      <c r="K86">
        <f>MIN(Table375[[#This Row],[P-value]]*143, 1)</f>
        <v>1</v>
      </c>
    </row>
    <row r="87" spans="1:11" x14ac:dyDescent="0.25">
      <c r="A87" t="s">
        <v>175</v>
      </c>
      <c r="B87" t="s">
        <v>2</v>
      </c>
      <c r="C87" t="s">
        <v>174</v>
      </c>
      <c r="D87" t="s">
        <v>173</v>
      </c>
      <c r="E87" s="1">
        <v>1.1999998800000099E-5</v>
      </c>
      <c r="F87" t="e">
        <v>#N/A</v>
      </c>
      <c r="G87" t="e">
        <v>#N/A</v>
      </c>
      <c r="H87" t="e">
        <v>#N/A</v>
      </c>
      <c r="I87" t="e">
        <v>#N/A</v>
      </c>
      <c r="J87">
        <f>IF(ISNA(Table375[[#This Row],[Fisher''s exact p-value]]),Table375[[#This Row],[T-test p-value]],Table375[[#This Row],[Fisher''s exact p-value]])</f>
        <v>1.1999998800000099E-5</v>
      </c>
      <c r="K87">
        <f>MIN(Table375[[#This Row],[P-value]]*143, 1)</f>
        <v>1.7159998284000141E-3</v>
      </c>
    </row>
    <row r="88" spans="1:11" x14ac:dyDescent="0.25">
      <c r="A88" t="s">
        <v>172</v>
      </c>
      <c r="B88" t="s">
        <v>2</v>
      </c>
      <c r="C88" t="s">
        <v>171</v>
      </c>
      <c r="D88" t="s">
        <v>170</v>
      </c>
      <c r="E88">
        <v>8.3044991695500794E-2</v>
      </c>
      <c r="F88" t="e">
        <v>#N/A</v>
      </c>
      <c r="G88" t="e">
        <v>#N/A</v>
      </c>
      <c r="H88" t="e">
        <v>#N/A</v>
      </c>
      <c r="I88" t="e">
        <v>#N/A</v>
      </c>
      <c r="J88">
        <f>IF(ISNA(Table375[[#This Row],[Fisher''s exact p-value]]),Table375[[#This Row],[T-test p-value]],Table375[[#This Row],[Fisher''s exact p-value]])</f>
        <v>8.3044991695500794E-2</v>
      </c>
      <c r="K88">
        <f>MIN(Table375[[#This Row],[P-value]]*143, 1)</f>
        <v>1</v>
      </c>
    </row>
    <row r="89" spans="1:11" x14ac:dyDescent="0.25">
      <c r="A89" t="s">
        <v>169</v>
      </c>
      <c r="B89" t="s">
        <v>2</v>
      </c>
      <c r="C89" t="s">
        <v>168</v>
      </c>
      <c r="D89" t="s">
        <v>167</v>
      </c>
      <c r="E89">
        <v>8.8336691166330902E-2</v>
      </c>
      <c r="F89" t="e">
        <v>#N/A</v>
      </c>
      <c r="G89" t="e">
        <v>#N/A</v>
      </c>
      <c r="H89" t="e">
        <v>#N/A</v>
      </c>
      <c r="I89" t="e">
        <v>#N/A</v>
      </c>
      <c r="J89">
        <f>IF(ISNA(Table375[[#This Row],[Fisher''s exact p-value]]),Table375[[#This Row],[T-test p-value]],Table375[[#This Row],[Fisher''s exact p-value]])</f>
        <v>8.8336691166330902E-2</v>
      </c>
      <c r="K89">
        <f>MIN(Table375[[#This Row],[P-value]]*143, 1)</f>
        <v>1</v>
      </c>
    </row>
    <row r="90" spans="1:11" x14ac:dyDescent="0.25">
      <c r="A90" t="s">
        <v>166</v>
      </c>
      <c r="B90" t="s">
        <v>2</v>
      </c>
      <c r="C90" t="s">
        <v>165</v>
      </c>
      <c r="D90" t="s">
        <v>164</v>
      </c>
      <c r="E90">
        <v>2.9509997049000298E-4</v>
      </c>
      <c r="F90" t="e">
        <v>#N/A</v>
      </c>
      <c r="G90" t="e">
        <v>#N/A</v>
      </c>
      <c r="H90" t="e">
        <v>#N/A</v>
      </c>
      <c r="I90" t="e">
        <v>#N/A</v>
      </c>
      <c r="J90">
        <f>IF(ISNA(Table375[[#This Row],[Fisher''s exact p-value]]),Table375[[#This Row],[T-test p-value]],Table375[[#This Row],[Fisher''s exact p-value]])</f>
        <v>2.9509997049000298E-4</v>
      </c>
      <c r="K90">
        <f>MIN(Table375[[#This Row],[P-value]]*143, 1)</f>
        <v>4.2199295780070423E-2</v>
      </c>
    </row>
    <row r="91" spans="1:11" x14ac:dyDescent="0.25">
      <c r="A91" t="s">
        <v>163</v>
      </c>
      <c r="B91" t="s">
        <v>2</v>
      </c>
      <c r="C91" t="s">
        <v>162</v>
      </c>
      <c r="D91" t="s">
        <v>161</v>
      </c>
      <c r="E91">
        <v>0.67717323228267701</v>
      </c>
      <c r="F91" t="e">
        <v>#N/A</v>
      </c>
      <c r="G91" t="e">
        <v>#N/A</v>
      </c>
      <c r="H91" t="e">
        <v>#N/A</v>
      </c>
      <c r="I91" t="e">
        <v>#N/A</v>
      </c>
      <c r="J91">
        <f>IF(ISNA(Table375[[#This Row],[Fisher''s exact p-value]]),Table375[[#This Row],[T-test p-value]],Table375[[#This Row],[Fisher''s exact p-value]])</f>
        <v>0.67717323228267701</v>
      </c>
      <c r="K91">
        <f>MIN(Table375[[#This Row],[P-value]]*143, 1)</f>
        <v>1</v>
      </c>
    </row>
    <row r="92" spans="1:11" x14ac:dyDescent="0.25">
      <c r="A92" t="s">
        <v>160</v>
      </c>
      <c r="B92" t="s">
        <v>6</v>
      </c>
      <c r="C92" t="s">
        <v>159</v>
      </c>
      <c r="D92" t="s">
        <v>158</v>
      </c>
      <c r="E92">
        <v>0.22457703098510101</v>
      </c>
      <c r="F92">
        <v>1.02992619007591</v>
      </c>
      <c r="G92" t="e">
        <v>#N/A</v>
      </c>
      <c r="H92" t="e">
        <v>#N/A</v>
      </c>
      <c r="I92" t="e">
        <v>#N/A</v>
      </c>
      <c r="J92">
        <f>IF(ISNA(Table375[[#This Row],[Fisher''s exact p-value]]),Table375[[#This Row],[T-test p-value]],Table375[[#This Row],[Fisher''s exact p-value]])</f>
        <v>0.22457703098510101</v>
      </c>
      <c r="K92">
        <f>MIN(Table375[[#This Row],[P-value]]*143, 1)</f>
        <v>1</v>
      </c>
    </row>
    <row r="93" spans="1:11" x14ac:dyDescent="0.25">
      <c r="A93" t="s">
        <v>157</v>
      </c>
      <c r="B93" t="s">
        <v>6</v>
      </c>
      <c r="C93" t="s">
        <v>156</v>
      </c>
      <c r="D93" t="s">
        <v>155</v>
      </c>
      <c r="E93">
        <v>0.73742358806381003</v>
      </c>
      <c r="F93">
        <v>0.99108099456077303</v>
      </c>
      <c r="G93" t="e">
        <v>#N/A</v>
      </c>
      <c r="H93" t="e">
        <v>#N/A</v>
      </c>
      <c r="I93" t="e">
        <v>#N/A</v>
      </c>
      <c r="J93">
        <f>IF(ISNA(Table375[[#This Row],[Fisher''s exact p-value]]),Table375[[#This Row],[T-test p-value]],Table375[[#This Row],[Fisher''s exact p-value]])</f>
        <v>0.73742358806381003</v>
      </c>
      <c r="K93">
        <f>MIN(Table375[[#This Row],[P-value]]*143, 1)</f>
        <v>1</v>
      </c>
    </row>
    <row r="94" spans="1:11" x14ac:dyDescent="0.25">
      <c r="A94" t="s">
        <v>154</v>
      </c>
      <c r="B94" t="s">
        <v>2</v>
      </c>
      <c r="C94" t="s">
        <v>153</v>
      </c>
      <c r="D94" t="s">
        <v>152</v>
      </c>
      <c r="E94" s="1">
        <v>1.42999985700001E-5</v>
      </c>
      <c r="F94" t="e">
        <v>#N/A</v>
      </c>
      <c r="G94" t="e">
        <v>#N/A</v>
      </c>
      <c r="H94" t="e">
        <v>#N/A</v>
      </c>
      <c r="I94" t="e">
        <v>#N/A</v>
      </c>
      <c r="J94">
        <f>IF(ISNA(Table375[[#This Row],[Fisher''s exact p-value]]),Table375[[#This Row],[T-test p-value]],Table375[[#This Row],[Fisher''s exact p-value]])</f>
        <v>1.42999985700001E-5</v>
      </c>
      <c r="K94">
        <f>MIN(Table375[[#This Row],[P-value]]*143, 1)</f>
        <v>2.0448997955100144E-3</v>
      </c>
    </row>
    <row r="95" spans="1:11" x14ac:dyDescent="0.25">
      <c r="A95" t="s">
        <v>151</v>
      </c>
      <c r="B95" t="s">
        <v>2</v>
      </c>
      <c r="C95" t="s">
        <v>150</v>
      </c>
      <c r="D95" t="s">
        <v>149</v>
      </c>
      <c r="E95">
        <v>1.6175798382420201E-2</v>
      </c>
      <c r="F95" t="e">
        <v>#N/A</v>
      </c>
      <c r="G95" t="e">
        <v>#N/A</v>
      </c>
      <c r="H95" t="e">
        <v>#N/A</v>
      </c>
      <c r="I95" t="e">
        <v>#N/A</v>
      </c>
      <c r="J95">
        <f>IF(ISNA(Table375[[#This Row],[Fisher''s exact p-value]]),Table375[[#This Row],[T-test p-value]],Table375[[#This Row],[Fisher''s exact p-value]])</f>
        <v>1.6175798382420201E-2</v>
      </c>
      <c r="K95">
        <f>MIN(Table375[[#This Row],[P-value]]*143, 1)</f>
        <v>1</v>
      </c>
    </row>
    <row r="96" spans="1:11" x14ac:dyDescent="0.25">
      <c r="A96" t="s">
        <v>148</v>
      </c>
      <c r="B96" t="s">
        <v>2</v>
      </c>
      <c r="C96" t="s">
        <v>147</v>
      </c>
      <c r="D96" t="s">
        <v>146</v>
      </c>
      <c r="E96">
        <v>0.50027894997210498</v>
      </c>
      <c r="F96" t="e">
        <v>#N/A</v>
      </c>
      <c r="G96" t="e">
        <v>#N/A</v>
      </c>
      <c r="H96" t="e">
        <v>#N/A</v>
      </c>
      <c r="I96" t="e">
        <v>#N/A</v>
      </c>
      <c r="J96">
        <f>IF(ISNA(Table375[[#This Row],[Fisher''s exact p-value]]),Table375[[#This Row],[T-test p-value]],Table375[[#This Row],[Fisher''s exact p-value]])</f>
        <v>0.50027894997210498</v>
      </c>
      <c r="K96">
        <f>MIN(Table375[[#This Row],[P-value]]*143, 1)</f>
        <v>1</v>
      </c>
    </row>
    <row r="97" spans="1:11" x14ac:dyDescent="0.25">
      <c r="A97" t="s">
        <v>145</v>
      </c>
      <c r="B97" t="s">
        <v>2</v>
      </c>
      <c r="C97" t="s">
        <v>144</v>
      </c>
      <c r="D97" t="s">
        <v>143</v>
      </c>
      <c r="E97">
        <v>0.415828058417194</v>
      </c>
      <c r="F97" t="e">
        <v>#N/A</v>
      </c>
      <c r="G97" t="e">
        <v>#N/A</v>
      </c>
      <c r="H97" t="e">
        <v>#N/A</v>
      </c>
      <c r="I97" t="e">
        <v>#N/A</v>
      </c>
      <c r="J97">
        <f>IF(ISNA(Table375[[#This Row],[Fisher''s exact p-value]]),Table375[[#This Row],[T-test p-value]],Table375[[#This Row],[Fisher''s exact p-value]])</f>
        <v>0.415828058417194</v>
      </c>
      <c r="K97">
        <f>MIN(Table375[[#This Row],[P-value]]*143, 1)</f>
        <v>1</v>
      </c>
    </row>
    <row r="98" spans="1:11" x14ac:dyDescent="0.25">
      <c r="A98" t="s">
        <v>142</v>
      </c>
      <c r="B98" t="s">
        <v>2</v>
      </c>
      <c r="C98" t="s">
        <v>141</v>
      </c>
      <c r="D98" t="s">
        <v>140</v>
      </c>
      <c r="E98">
        <v>6.9523093047690707E-2</v>
      </c>
      <c r="F98" t="e">
        <v>#N/A</v>
      </c>
      <c r="G98" t="e">
        <v>#N/A</v>
      </c>
      <c r="H98" t="e">
        <v>#N/A</v>
      </c>
      <c r="I98" t="e">
        <v>#N/A</v>
      </c>
      <c r="J98">
        <f>IF(ISNA(Table375[[#This Row],[Fisher''s exact p-value]]),Table375[[#This Row],[T-test p-value]],Table375[[#This Row],[Fisher''s exact p-value]])</f>
        <v>6.9523093047690707E-2</v>
      </c>
      <c r="K98">
        <f>MIN(Table375[[#This Row],[P-value]]*143, 1)</f>
        <v>1</v>
      </c>
    </row>
    <row r="99" spans="1:11" x14ac:dyDescent="0.25">
      <c r="A99" t="s">
        <v>139</v>
      </c>
      <c r="B99" t="s">
        <v>6</v>
      </c>
      <c r="C99" t="s">
        <v>138</v>
      </c>
      <c r="D99" t="s">
        <v>137</v>
      </c>
      <c r="E99">
        <v>0.68914091240481201</v>
      </c>
      <c r="F99">
        <v>0.98957907490984698</v>
      </c>
      <c r="G99" t="e">
        <v>#N/A</v>
      </c>
      <c r="H99" t="e">
        <v>#N/A</v>
      </c>
      <c r="I99" t="e">
        <v>#N/A</v>
      </c>
      <c r="J99">
        <f>IF(ISNA(Table375[[#This Row],[Fisher''s exact p-value]]),Table375[[#This Row],[T-test p-value]],Table375[[#This Row],[Fisher''s exact p-value]])</f>
        <v>0.68914091240481201</v>
      </c>
      <c r="K99">
        <f>MIN(Table375[[#This Row],[P-value]]*143, 1)</f>
        <v>1</v>
      </c>
    </row>
    <row r="100" spans="1:11" x14ac:dyDescent="0.25">
      <c r="A100" t="s">
        <v>136</v>
      </c>
      <c r="B100" t="s">
        <v>2</v>
      </c>
      <c r="C100" t="s">
        <v>135</v>
      </c>
      <c r="D100" t="s">
        <v>134</v>
      </c>
      <c r="E100">
        <v>0.56663124333687598</v>
      </c>
      <c r="F100" t="e">
        <v>#N/A</v>
      </c>
      <c r="G100" t="e">
        <v>#N/A</v>
      </c>
      <c r="H100" t="e">
        <v>#N/A</v>
      </c>
      <c r="I100" t="e">
        <v>#N/A</v>
      </c>
      <c r="J100">
        <f>IF(ISNA(Table375[[#This Row],[Fisher''s exact p-value]]),Table375[[#This Row],[T-test p-value]],Table375[[#This Row],[Fisher''s exact p-value]])</f>
        <v>0.56663124333687598</v>
      </c>
      <c r="K100">
        <f>MIN(Table375[[#This Row],[P-value]]*143, 1)</f>
        <v>1</v>
      </c>
    </row>
    <row r="101" spans="1:11" x14ac:dyDescent="0.25">
      <c r="A101" t="s">
        <v>133</v>
      </c>
      <c r="B101" t="s">
        <v>2</v>
      </c>
      <c r="C101" t="s">
        <v>132</v>
      </c>
      <c r="D101" t="s">
        <v>131</v>
      </c>
      <c r="E101">
        <v>0.94113790588620905</v>
      </c>
      <c r="F101" t="e">
        <v>#N/A</v>
      </c>
      <c r="G101" t="e">
        <v>#N/A</v>
      </c>
      <c r="H101" t="e">
        <v>#N/A</v>
      </c>
      <c r="I101" t="e">
        <v>#N/A</v>
      </c>
      <c r="J101">
        <f>IF(ISNA(Table375[[#This Row],[Fisher''s exact p-value]]),Table375[[#This Row],[T-test p-value]],Table375[[#This Row],[Fisher''s exact p-value]])</f>
        <v>0.94113790588620905</v>
      </c>
      <c r="K101">
        <f>MIN(Table375[[#This Row],[P-value]]*143, 1)</f>
        <v>1</v>
      </c>
    </row>
    <row r="102" spans="1:11" x14ac:dyDescent="0.25">
      <c r="A102" t="s">
        <v>130</v>
      </c>
      <c r="B102" t="s">
        <v>2</v>
      </c>
      <c r="C102" t="s">
        <v>129</v>
      </c>
      <c r="D102" t="s">
        <v>128</v>
      </c>
      <c r="E102">
        <v>0.31479896852010297</v>
      </c>
      <c r="F102" t="e">
        <v>#N/A</v>
      </c>
      <c r="G102" t="e">
        <v>#N/A</v>
      </c>
      <c r="H102" t="e">
        <v>#N/A</v>
      </c>
      <c r="I102" t="e">
        <v>#N/A</v>
      </c>
      <c r="J102">
        <f>IF(ISNA(Table375[[#This Row],[Fisher''s exact p-value]]),Table375[[#This Row],[T-test p-value]],Table375[[#This Row],[Fisher''s exact p-value]])</f>
        <v>0.31479896852010297</v>
      </c>
      <c r="K102">
        <f>MIN(Table375[[#This Row],[P-value]]*143, 1)</f>
        <v>1</v>
      </c>
    </row>
    <row r="103" spans="1:11" x14ac:dyDescent="0.25">
      <c r="A103" t="s">
        <v>127</v>
      </c>
      <c r="B103" t="s">
        <v>2</v>
      </c>
      <c r="C103" t="s">
        <v>126</v>
      </c>
      <c r="D103" t="s">
        <v>125</v>
      </c>
      <c r="E103">
        <v>3.18819968118003E-3</v>
      </c>
      <c r="F103" t="e">
        <v>#N/A</v>
      </c>
      <c r="G103" t="e">
        <v>#N/A</v>
      </c>
      <c r="H103" t="e">
        <v>#N/A</v>
      </c>
      <c r="I103" t="e">
        <v>#N/A</v>
      </c>
      <c r="J103">
        <f>IF(ISNA(Table375[[#This Row],[Fisher''s exact p-value]]),Table375[[#This Row],[T-test p-value]],Table375[[#This Row],[Fisher''s exact p-value]])</f>
        <v>3.18819968118003E-3</v>
      </c>
      <c r="K103">
        <f>MIN(Table375[[#This Row],[P-value]]*143, 1)</f>
        <v>0.45591255440874429</v>
      </c>
    </row>
    <row r="104" spans="1:11" x14ac:dyDescent="0.25">
      <c r="A104" t="s">
        <v>124</v>
      </c>
      <c r="B104" t="s">
        <v>8</v>
      </c>
      <c r="C104" t="e">
        <v>#N/A</v>
      </c>
      <c r="D104" t="e">
        <v>#N/A</v>
      </c>
      <c r="E104" t="e">
        <v>#N/A</v>
      </c>
      <c r="F104" t="e">
        <v>#N/A</v>
      </c>
      <c r="G104">
        <v>5.1949515031026001</v>
      </c>
      <c r="H104">
        <v>5.1376674406143996</v>
      </c>
      <c r="I104">
        <v>1.3160897608051501E-3</v>
      </c>
      <c r="J104">
        <f>IF(ISNA(Table375[[#This Row],[Fisher''s exact p-value]]),Table375[[#This Row],[T-test p-value]],Table375[[#This Row],[Fisher''s exact p-value]])</f>
        <v>1.3160897608051501E-3</v>
      </c>
      <c r="K104">
        <f>MIN(Table375[[#This Row],[P-value]]*143, 1)</f>
        <v>0.18820083579513647</v>
      </c>
    </row>
    <row r="105" spans="1:11" x14ac:dyDescent="0.25">
      <c r="A105" t="s">
        <v>123</v>
      </c>
      <c r="B105" t="s">
        <v>8</v>
      </c>
      <c r="C105" t="e">
        <v>#N/A</v>
      </c>
      <c r="D105" t="e">
        <v>#N/A</v>
      </c>
      <c r="E105" t="e">
        <v>#N/A</v>
      </c>
      <c r="F105" t="e">
        <v>#N/A</v>
      </c>
      <c r="G105">
        <v>2.5977274093669198</v>
      </c>
      <c r="H105">
        <v>2.6503386809269198</v>
      </c>
      <c r="I105">
        <v>2.7995420408894098E-3</v>
      </c>
      <c r="J105">
        <f>IF(ISNA(Table375[[#This Row],[Fisher''s exact p-value]]),Table375[[#This Row],[T-test p-value]],Table375[[#This Row],[Fisher''s exact p-value]])</f>
        <v>2.7995420408894098E-3</v>
      </c>
      <c r="K105">
        <f>MIN(Table375[[#This Row],[P-value]]*143, 1)</f>
        <v>0.4003345118471856</v>
      </c>
    </row>
    <row r="106" spans="1:11" x14ac:dyDescent="0.25">
      <c r="A106" t="s">
        <v>122</v>
      </c>
      <c r="B106" t="s">
        <v>8</v>
      </c>
      <c r="C106" t="e">
        <v>#N/A</v>
      </c>
      <c r="D106" t="e">
        <v>#N/A</v>
      </c>
      <c r="E106" t="e">
        <v>#N/A</v>
      </c>
      <c r="F106" t="e">
        <v>#N/A</v>
      </c>
      <c r="G106">
        <v>2.3841848709153299</v>
      </c>
      <c r="H106">
        <v>2.4246585113591799</v>
      </c>
      <c r="I106">
        <v>1.9002981806895101E-2</v>
      </c>
      <c r="J106">
        <f>IF(ISNA(Table375[[#This Row],[Fisher''s exact p-value]]),Table375[[#This Row],[T-test p-value]],Table375[[#This Row],[Fisher''s exact p-value]])</f>
        <v>1.9002981806895101E-2</v>
      </c>
      <c r="K106">
        <f>MIN(Table375[[#This Row],[P-value]]*143, 1)</f>
        <v>1</v>
      </c>
    </row>
    <row r="107" spans="1:11" x14ac:dyDescent="0.25">
      <c r="A107" t="s">
        <v>121</v>
      </c>
      <c r="B107" t="s">
        <v>6</v>
      </c>
      <c r="C107" t="s">
        <v>120</v>
      </c>
      <c r="D107" t="s">
        <v>119</v>
      </c>
      <c r="E107" s="1">
        <v>9.65586768703353E-5</v>
      </c>
      <c r="F107">
        <v>1.1179732436759</v>
      </c>
      <c r="G107" t="e">
        <v>#N/A</v>
      </c>
      <c r="H107" t="e">
        <v>#N/A</v>
      </c>
      <c r="I107" t="e">
        <v>#N/A</v>
      </c>
      <c r="J107">
        <f>IF(ISNA(Table375[[#This Row],[Fisher''s exact p-value]]),Table375[[#This Row],[T-test p-value]],Table375[[#This Row],[Fisher''s exact p-value]])</f>
        <v>9.65586768703353E-5</v>
      </c>
      <c r="K107">
        <f>MIN(Table375[[#This Row],[P-value]]*143, 1)</f>
        <v>1.3807890792457948E-2</v>
      </c>
    </row>
    <row r="108" spans="1:11" x14ac:dyDescent="0.25">
      <c r="A108" t="s">
        <v>118</v>
      </c>
      <c r="B108" t="s">
        <v>2</v>
      </c>
      <c r="C108" t="s">
        <v>117</v>
      </c>
      <c r="D108" t="s">
        <v>116</v>
      </c>
      <c r="E108">
        <v>4.11052958894704E-2</v>
      </c>
      <c r="F108" t="e">
        <v>#N/A</v>
      </c>
      <c r="G108" t="e">
        <v>#N/A</v>
      </c>
      <c r="H108" t="e">
        <v>#N/A</v>
      </c>
      <c r="I108" t="e">
        <v>#N/A</v>
      </c>
      <c r="J108">
        <f>IF(ISNA(Table375[[#This Row],[Fisher''s exact p-value]]),Table375[[#This Row],[T-test p-value]],Table375[[#This Row],[Fisher''s exact p-value]])</f>
        <v>4.11052958894704E-2</v>
      </c>
      <c r="K108">
        <f>MIN(Table375[[#This Row],[P-value]]*143, 1)</f>
        <v>1</v>
      </c>
    </row>
    <row r="109" spans="1:11" x14ac:dyDescent="0.25">
      <c r="A109" t="s">
        <v>115</v>
      </c>
      <c r="B109" t="s">
        <v>2</v>
      </c>
      <c r="C109" t="s">
        <v>114</v>
      </c>
      <c r="D109" t="s">
        <v>113</v>
      </c>
      <c r="E109">
        <v>0.280064971993503</v>
      </c>
      <c r="F109" t="e">
        <v>#N/A</v>
      </c>
      <c r="G109" t="e">
        <v>#N/A</v>
      </c>
      <c r="H109" t="e">
        <v>#N/A</v>
      </c>
      <c r="I109" t="e">
        <v>#N/A</v>
      </c>
      <c r="J109">
        <f>IF(ISNA(Table375[[#This Row],[Fisher''s exact p-value]]),Table375[[#This Row],[T-test p-value]],Table375[[#This Row],[Fisher''s exact p-value]])</f>
        <v>0.280064971993503</v>
      </c>
      <c r="K109">
        <f>MIN(Table375[[#This Row],[P-value]]*143, 1)</f>
        <v>1</v>
      </c>
    </row>
    <row r="110" spans="1:11" x14ac:dyDescent="0.25">
      <c r="A110" t="s">
        <v>112</v>
      </c>
      <c r="B110" t="s">
        <v>2</v>
      </c>
      <c r="C110" t="s">
        <v>111</v>
      </c>
      <c r="D110" t="s">
        <v>110</v>
      </c>
      <c r="E110">
        <v>0.163389283661072</v>
      </c>
      <c r="F110" t="e">
        <v>#N/A</v>
      </c>
      <c r="G110" t="e">
        <v>#N/A</v>
      </c>
      <c r="H110" t="e">
        <v>#N/A</v>
      </c>
      <c r="I110" t="e">
        <v>#N/A</v>
      </c>
      <c r="J110">
        <f>IF(ISNA(Table375[[#This Row],[Fisher''s exact p-value]]),Table375[[#This Row],[T-test p-value]],Table375[[#This Row],[Fisher''s exact p-value]])</f>
        <v>0.163389283661072</v>
      </c>
      <c r="K110">
        <f>MIN(Table375[[#This Row],[P-value]]*143, 1)</f>
        <v>1</v>
      </c>
    </row>
    <row r="111" spans="1:11" x14ac:dyDescent="0.25">
      <c r="A111" t="s">
        <v>109</v>
      </c>
      <c r="B111" t="s">
        <v>2</v>
      </c>
      <c r="C111" t="s">
        <v>108</v>
      </c>
      <c r="D111" t="s">
        <v>107</v>
      </c>
      <c r="E111">
        <v>5.8773094122690599E-2</v>
      </c>
      <c r="F111" t="e">
        <v>#N/A</v>
      </c>
      <c r="G111" t="e">
        <v>#N/A</v>
      </c>
      <c r="H111" t="e">
        <v>#N/A</v>
      </c>
      <c r="I111" t="e">
        <v>#N/A</v>
      </c>
      <c r="J111">
        <f>IF(ISNA(Table375[[#This Row],[Fisher''s exact p-value]]),Table375[[#This Row],[T-test p-value]],Table375[[#This Row],[Fisher''s exact p-value]])</f>
        <v>5.8773094122690599E-2</v>
      </c>
      <c r="K111">
        <f>MIN(Table375[[#This Row],[P-value]]*143, 1)</f>
        <v>1</v>
      </c>
    </row>
    <row r="112" spans="1:11" x14ac:dyDescent="0.25">
      <c r="A112" t="s">
        <v>106</v>
      </c>
      <c r="B112" t="s">
        <v>2</v>
      </c>
      <c r="C112" t="s">
        <v>105</v>
      </c>
      <c r="D112" t="s">
        <v>104</v>
      </c>
      <c r="E112">
        <v>0.23754327624567201</v>
      </c>
      <c r="F112" t="e">
        <v>#N/A</v>
      </c>
      <c r="G112" t="e">
        <v>#N/A</v>
      </c>
      <c r="H112" t="e">
        <v>#N/A</v>
      </c>
      <c r="I112" t="e">
        <v>#N/A</v>
      </c>
      <c r="J112">
        <f>IF(ISNA(Table375[[#This Row],[Fisher''s exact p-value]]),Table375[[#This Row],[T-test p-value]],Table375[[#This Row],[Fisher''s exact p-value]])</f>
        <v>0.23754327624567201</v>
      </c>
      <c r="K112">
        <f>MIN(Table375[[#This Row],[P-value]]*143, 1)</f>
        <v>1</v>
      </c>
    </row>
    <row r="113" spans="1:11" x14ac:dyDescent="0.25">
      <c r="A113" t="s">
        <v>103</v>
      </c>
      <c r="B113" t="s">
        <v>2</v>
      </c>
      <c r="C113" t="s">
        <v>102</v>
      </c>
      <c r="D113" t="s">
        <v>101</v>
      </c>
      <c r="E113">
        <v>2.9692097030790301E-2</v>
      </c>
      <c r="F113" t="e">
        <v>#N/A</v>
      </c>
      <c r="G113" t="e">
        <v>#N/A</v>
      </c>
      <c r="H113" t="e">
        <v>#N/A</v>
      </c>
      <c r="I113" t="e">
        <v>#N/A</v>
      </c>
      <c r="J113">
        <f>IF(ISNA(Table375[[#This Row],[Fisher''s exact p-value]]),Table375[[#This Row],[T-test p-value]],Table375[[#This Row],[Fisher''s exact p-value]])</f>
        <v>2.9692097030790301E-2</v>
      </c>
      <c r="K113">
        <f>MIN(Table375[[#This Row],[P-value]]*143, 1)</f>
        <v>1</v>
      </c>
    </row>
    <row r="114" spans="1:11" x14ac:dyDescent="0.25">
      <c r="A114" t="s">
        <v>100</v>
      </c>
      <c r="B114" t="s">
        <v>2</v>
      </c>
      <c r="C114" t="s">
        <v>99</v>
      </c>
      <c r="D114" t="s">
        <v>98</v>
      </c>
      <c r="E114">
        <v>0.34202496579750302</v>
      </c>
      <c r="F114" t="e">
        <v>#N/A</v>
      </c>
      <c r="G114" t="e">
        <v>#N/A</v>
      </c>
      <c r="H114" t="e">
        <v>#N/A</v>
      </c>
      <c r="I114" t="e">
        <v>#N/A</v>
      </c>
      <c r="J114">
        <f>IF(ISNA(Table375[[#This Row],[Fisher''s exact p-value]]),Table375[[#This Row],[T-test p-value]],Table375[[#This Row],[Fisher''s exact p-value]])</f>
        <v>0.34202496579750302</v>
      </c>
      <c r="K114">
        <f>MIN(Table375[[#This Row],[P-value]]*143, 1)</f>
        <v>1</v>
      </c>
    </row>
    <row r="115" spans="1:11" x14ac:dyDescent="0.25">
      <c r="A115" t="s">
        <v>97</v>
      </c>
      <c r="B115" t="s">
        <v>2</v>
      </c>
      <c r="C115" t="s">
        <v>96</v>
      </c>
      <c r="D115" t="s">
        <v>95</v>
      </c>
      <c r="E115">
        <v>6.0589993941000597E-4</v>
      </c>
      <c r="F115" t="e">
        <v>#N/A</v>
      </c>
      <c r="G115" t="e">
        <v>#N/A</v>
      </c>
      <c r="H115" t="e">
        <v>#N/A</v>
      </c>
      <c r="I115" t="e">
        <v>#N/A</v>
      </c>
      <c r="J115">
        <f>IF(ISNA(Table375[[#This Row],[Fisher''s exact p-value]]),Table375[[#This Row],[T-test p-value]],Table375[[#This Row],[Fisher''s exact p-value]])</f>
        <v>6.0589993941000597E-4</v>
      </c>
      <c r="K115">
        <f>MIN(Table375[[#This Row],[P-value]]*143, 1)</f>
        <v>8.6643691335630851E-2</v>
      </c>
    </row>
    <row r="116" spans="1:11" x14ac:dyDescent="0.25">
      <c r="A116" t="s">
        <v>94</v>
      </c>
      <c r="B116" t="s">
        <v>2</v>
      </c>
      <c r="C116" t="s">
        <v>93</v>
      </c>
      <c r="D116" t="s">
        <v>92</v>
      </c>
      <c r="E116">
        <v>0.62322493767750597</v>
      </c>
      <c r="F116" t="e">
        <v>#N/A</v>
      </c>
      <c r="G116" t="e">
        <v>#N/A</v>
      </c>
      <c r="H116" t="e">
        <v>#N/A</v>
      </c>
      <c r="I116" t="e">
        <v>#N/A</v>
      </c>
      <c r="J116">
        <f>IF(ISNA(Table375[[#This Row],[Fisher''s exact p-value]]),Table375[[#This Row],[T-test p-value]],Table375[[#This Row],[Fisher''s exact p-value]])</f>
        <v>0.62322493767750597</v>
      </c>
      <c r="K116">
        <f>MIN(Table375[[#This Row],[P-value]]*143, 1)</f>
        <v>1</v>
      </c>
    </row>
    <row r="117" spans="1:11" x14ac:dyDescent="0.25">
      <c r="A117" t="s">
        <v>91</v>
      </c>
      <c r="B117" t="s">
        <v>2</v>
      </c>
      <c r="C117" t="s">
        <v>90</v>
      </c>
      <c r="D117" t="s">
        <v>89</v>
      </c>
      <c r="E117">
        <v>0.134638086536191</v>
      </c>
      <c r="F117" t="e">
        <v>#N/A</v>
      </c>
      <c r="G117" t="e">
        <v>#N/A</v>
      </c>
      <c r="H117" t="e">
        <v>#N/A</v>
      </c>
      <c r="I117" t="e">
        <v>#N/A</v>
      </c>
      <c r="J117">
        <f>IF(ISNA(Table375[[#This Row],[Fisher''s exact p-value]]),Table375[[#This Row],[T-test p-value]],Table375[[#This Row],[Fisher''s exact p-value]])</f>
        <v>0.134638086536191</v>
      </c>
      <c r="K117">
        <f>MIN(Table375[[#This Row],[P-value]]*143, 1)</f>
        <v>1</v>
      </c>
    </row>
    <row r="118" spans="1:11" x14ac:dyDescent="0.25">
      <c r="A118" t="s">
        <v>88</v>
      </c>
      <c r="B118" t="s">
        <v>6</v>
      </c>
      <c r="C118" t="s">
        <v>87</v>
      </c>
      <c r="D118" t="s">
        <v>86</v>
      </c>
      <c r="E118">
        <v>0.21868865311218499</v>
      </c>
      <c r="F118">
        <v>1.0488795831759099</v>
      </c>
      <c r="G118" t="e">
        <v>#N/A</v>
      </c>
      <c r="H118" t="e">
        <v>#N/A</v>
      </c>
      <c r="I118" t="e">
        <v>#N/A</v>
      </c>
      <c r="J118">
        <f>IF(ISNA(Table375[[#This Row],[Fisher''s exact p-value]]),Table375[[#This Row],[T-test p-value]],Table375[[#This Row],[Fisher''s exact p-value]])</f>
        <v>0.21868865311218499</v>
      </c>
      <c r="K118">
        <f>MIN(Table375[[#This Row],[P-value]]*143, 1)</f>
        <v>1</v>
      </c>
    </row>
    <row r="119" spans="1:11" x14ac:dyDescent="0.25">
      <c r="A119" t="s">
        <v>85</v>
      </c>
      <c r="B119" t="s">
        <v>2</v>
      </c>
      <c r="C119" t="s">
        <v>84</v>
      </c>
      <c r="D119" t="s">
        <v>83</v>
      </c>
      <c r="E119">
        <v>0.18053938194606201</v>
      </c>
      <c r="F119" t="e">
        <v>#N/A</v>
      </c>
      <c r="G119" t="e">
        <v>#N/A</v>
      </c>
      <c r="H119" t="e">
        <v>#N/A</v>
      </c>
      <c r="I119" t="e">
        <v>#N/A</v>
      </c>
      <c r="J119">
        <f>IF(ISNA(Table375[[#This Row],[Fisher''s exact p-value]]),Table375[[#This Row],[T-test p-value]],Table375[[#This Row],[Fisher''s exact p-value]])</f>
        <v>0.18053938194606201</v>
      </c>
      <c r="K119">
        <f>MIN(Table375[[#This Row],[P-value]]*143, 1)</f>
        <v>1</v>
      </c>
    </row>
    <row r="120" spans="1:11" x14ac:dyDescent="0.25">
      <c r="A120" t="s">
        <v>82</v>
      </c>
      <c r="B120" t="s">
        <v>8</v>
      </c>
      <c r="C120" t="e">
        <v>#N/A</v>
      </c>
      <c r="D120" t="e">
        <v>#N/A</v>
      </c>
      <c r="E120" t="e">
        <v>#N/A</v>
      </c>
      <c r="F120" t="e">
        <v>#N/A</v>
      </c>
      <c r="G120">
        <v>2.0116279069767402</v>
      </c>
      <c r="H120">
        <v>2.0406051241510701</v>
      </c>
      <c r="I120">
        <v>6.2569005409730594E-2</v>
      </c>
      <c r="J120">
        <f>IF(ISNA(Table375[[#This Row],[Fisher''s exact p-value]]),Table375[[#This Row],[T-test p-value]],Table375[[#This Row],[Fisher''s exact p-value]])</f>
        <v>6.2569005409730594E-2</v>
      </c>
      <c r="K120">
        <f>MIN(Table375[[#This Row],[P-value]]*143, 1)</f>
        <v>1</v>
      </c>
    </row>
    <row r="121" spans="1:11" x14ac:dyDescent="0.25">
      <c r="A121" t="s">
        <v>81</v>
      </c>
      <c r="B121" t="s">
        <v>6</v>
      </c>
      <c r="C121" t="s">
        <v>80</v>
      </c>
      <c r="D121" t="s">
        <v>79</v>
      </c>
      <c r="E121">
        <v>0.235082837104299</v>
      </c>
      <c r="F121">
        <v>1.0299405311271099</v>
      </c>
      <c r="G121" t="e">
        <v>#N/A</v>
      </c>
      <c r="H121" t="e">
        <v>#N/A</v>
      </c>
      <c r="I121" t="e">
        <v>#N/A</v>
      </c>
      <c r="J121">
        <f>IF(ISNA(Table375[[#This Row],[Fisher''s exact p-value]]),Table375[[#This Row],[T-test p-value]],Table375[[#This Row],[Fisher''s exact p-value]])</f>
        <v>0.235082837104299</v>
      </c>
      <c r="K121">
        <f>MIN(Table375[[#This Row],[P-value]]*143, 1)</f>
        <v>1</v>
      </c>
    </row>
    <row r="122" spans="1:11" x14ac:dyDescent="0.25">
      <c r="A122" t="s">
        <v>78</v>
      </c>
      <c r="B122" t="s">
        <v>2</v>
      </c>
      <c r="C122" t="s">
        <v>77</v>
      </c>
      <c r="D122" t="s">
        <v>76</v>
      </c>
      <c r="E122">
        <v>0.80686231931376795</v>
      </c>
      <c r="F122" t="e">
        <v>#N/A</v>
      </c>
      <c r="G122" t="e">
        <v>#N/A</v>
      </c>
      <c r="H122" t="e">
        <v>#N/A</v>
      </c>
      <c r="I122" t="e">
        <v>#N/A</v>
      </c>
      <c r="J122">
        <f>IF(ISNA(Table375[[#This Row],[Fisher''s exact p-value]]),Table375[[#This Row],[T-test p-value]],Table375[[#This Row],[Fisher''s exact p-value]])</f>
        <v>0.80686231931376795</v>
      </c>
      <c r="K122">
        <f>MIN(Table375[[#This Row],[P-value]]*143, 1)</f>
        <v>1</v>
      </c>
    </row>
    <row r="123" spans="1:11" x14ac:dyDescent="0.25">
      <c r="A123" t="s">
        <v>75</v>
      </c>
      <c r="B123" t="s">
        <v>2</v>
      </c>
      <c r="C123" t="s">
        <v>74</v>
      </c>
      <c r="D123" t="s">
        <v>73</v>
      </c>
      <c r="E123">
        <v>2.71199972880003E-3</v>
      </c>
      <c r="F123" t="e">
        <v>#N/A</v>
      </c>
      <c r="G123" t="e">
        <v>#N/A</v>
      </c>
      <c r="H123" t="e">
        <v>#N/A</v>
      </c>
      <c r="I123" t="e">
        <v>#N/A</v>
      </c>
      <c r="J123">
        <f>IF(ISNA(Table375[[#This Row],[Fisher''s exact p-value]]),Table375[[#This Row],[T-test p-value]],Table375[[#This Row],[Fisher''s exact p-value]])</f>
        <v>2.71199972880003E-3</v>
      </c>
      <c r="K123">
        <f>MIN(Table375[[#This Row],[P-value]]*143, 1)</f>
        <v>0.38781596121840428</v>
      </c>
    </row>
    <row r="124" spans="1:11" x14ac:dyDescent="0.25">
      <c r="A124" t="s">
        <v>72</v>
      </c>
      <c r="B124" t="s">
        <v>2</v>
      </c>
      <c r="C124" t="s">
        <v>71</v>
      </c>
      <c r="D124" t="s">
        <v>70</v>
      </c>
      <c r="E124">
        <v>0.271895372810463</v>
      </c>
      <c r="F124" t="e">
        <v>#N/A</v>
      </c>
      <c r="G124" t="e">
        <v>#N/A</v>
      </c>
      <c r="H124" t="e">
        <v>#N/A</v>
      </c>
      <c r="I124" t="e">
        <v>#N/A</v>
      </c>
      <c r="J124">
        <f>IF(ISNA(Table375[[#This Row],[Fisher''s exact p-value]]),Table375[[#This Row],[T-test p-value]],Table375[[#This Row],[Fisher''s exact p-value]])</f>
        <v>0.271895372810463</v>
      </c>
      <c r="K124">
        <f>MIN(Table375[[#This Row],[P-value]]*143, 1)</f>
        <v>1</v>
      </c>
    </row>
    <row r="125" spans="1:11" x14ac:dyDescent="0.25">
      <c r="A125" t="s">
        <v>69</v>
      </c>
      <c r="B125" t="s">
        <v>2</v>
      </c>
      <c r="C125" t="s">
        <v>68</v>
      </c>
      <c r="D125" t="s">
        <v>67</v>
      </c>
      <c r="E125">
        <v>5.13919948608005E-3</v>
      </c>
      <c r="F125" t="e">
        <v>#N/A</v>
      </c>
      <c r="G125" t="e">
        <v>#N/A</v>
      </c>
      <c r="H125" t="e">
        <v>#N/A</v>
      </c>
      <c r="I125" t="e">
        <v>#N/A</v>
      </c>
      <c r="J125">
        <f>IF(ISNA(Table375[[#This Row],[Fisher''s exact p-value]]),Table375[[#This Row],[T-test p-value]],Table375[[#This Row],[Fisher''s exact p-value]])</f>
        <v>5.13919948608005E-3</v>
      </c>
      <c r="K125">
        <f>MIN(Table375[[#This Row],[P-value]]*143, 1)</f>
        <v>0.73490552650944718</v>
      </c>
    </row>
    <row r="126" spans="1:11" x14ac:dyDescent="0.25">
      <c r="A126" t="s">
        <v>66</v>
      </c>
      <c r="B126" t="s">
        <v>2</v>
      </c>
      <c r="C126" t="s">
        <v>65</v>
      </c>
      <c r="D126" t="s">
        <v>64</v>
      </c>
      <c r="E126">
        <v>0.31710966828903298</v>
      </c>
      <c r="F126" t="e">
        <v>#N/A</v>
      </c>
      <c r="G126" t="e">
        <v>#N/A</v>
      </c>
      <c r="H126" t="e">
        <v>#N/A</v>
      </c>
      <c r="I126" t="e">
        <v>#N/A</v>
      </c>
      <c r="J126">
        <f>IF(ISNA(Table375[[#This Row],[Fisher''s exact p-value]]),Table375[[#This Row],[T-test p-value]],Table375[[#This Row],[Fisher''s exact p-value]])</f>
        <v>0.31710966828903298</v>
      </c>
      <c r="K126">
        <f>MIN(Table375[[#This Row],[P-value]]*143, 1)</f>
        <v>1</v>
      </c>
    </row>
    <row r="127" spans="1:11" x14ac:dyDescent="0.25">
      <c r="A127" t="s">
        <v>63</v>
      </c>
      <c r="B127" t="s">
        <v>2</v>
      </c>
      <c r="C127" t="s">
        <v>62</v>
      </c>
      <c r="D127" t="s">
        <v>61</v>
      </c>
      <c r="E127">
        <v>0.313397668660233</v>
      </c>
      <c r="F127" t="e">
        <v>#N/A</v>
      </c>
      <c r="G127" t="e">
        <v>#N/A</v>
      </c>
      <c r="H127" t="e">
        <v>#N/A</v>
      </c>
      <c r="I127" t="e">
        <v>#N/A</v>
      </c>
      <c r="J127">
        <f>IF(ISNA(Table375[[#This Row],[Fisher''s exact p-value]]),Table375[[#This Row],[T-test p-value]],Table375[[#This Row],[Fisher''s exact p-value]])</f>
        <v>0.313397668660233</v>
      </c>
      <c r="K127">
        <f>MIN(Table375[[#This Row],[P-value]]*143, 1)</f>
        <v>1</v>
      </c>
    </row>
    <row r="128" spans="1:11" x14ac:dyDescent="0.25">
      <c r="A128" t="s">
        <v>60</v>
      </c>
      <c r="B128" t="s">
        <v>2</v>
      </c>
      <c r="C128" t="s">
        <v>59</v>
      </c>
      <c r="D128" t="s">
        <v>58</v>
      </c>
      <c r="E128">
        <v>0.61658003834199604</v>
      </c>
      <c r="F128" t="e">
        <v>#N/A</v>
      </c>
      <c r="G128" t="e">
        <v>#N/A</v>
      </c>
      <c r="H128" t="e">
        <v>#N/A</v>
      </c>
      <c r="I128" t="e">
        <v>#N/A</v>
      </c>
      <c r="J128">
        <f>IF(ISNA(Table375[[#This Row],[Fisher''s exact p-value]]),Table375[[#This Row],[T-test p-value]],Table375[[#This Row],[Fisher''s exact p-value]])</f>
        <v>0.61658003834199604</v>
      </c>
      <c r="K128">
        <f>MIN(Table375[[#This Row],[P-value]]*143, 1)</f>
        <v>1</v>
      </c>
    </row>
    <row r="129" spans="1:11" x14ac:dyDescent="0.25">
      <c r="A129" t="s">
        <v>57</v>
      </c>
      <c r="B129" t="s">
        <v>2</v>
      </c>
      <c r="C129" t="s">
        <v>56</v>
      </c>
      <c r="D129" t="s">
        <v>55</v>
      </c>
      <c r="E129">
        <v>0.58801004119899603</v>
      </c>
      <c r="F129" t="e">
        <v>#N/A</v>
      </c>
      <c r="G129" t="e">
        <v>#N/A</v>
      </c>
      <c r="H129" t="e">
        <v>#N/A</v>
      </c>
      <c r="I129" t="e">
        <v>#N/A</v>
      </c>
      <c r="J129">
        <f>IF(ISNA(Table375[[#This Row],[Fisher''s exact p-value]]),Table375[[#This Row],[T-test p-value]],Table375[[#This Row],[Fisher''s exact p-value]])</f>
        <v>0.58801004119899603</v>
      </c>
      <c r="K129">
        <f>MIN(Table375[[#This Row],[P-value]]*143, 1)</f>
        <v>1</v>
      </c>
    </row>
    <row r="130" spans="1:11" x14ac:dyDescent="0.25">
      <c r="A130" t="s">
        <v>54</v>
      </c>
      <c r="B130" t="s">
        <v>2</v>
      </c>
      <c r="C130" t="s">
        <v>53</v>
      </c>
      <c r="D130" t="s">
        <v>52</v>
      </c>
      <c r="E130">
        <v>0.26370007362999298</v>
      </c>
      <c r="F130" t="e">
        <v>#N/A</v>
      </c>
      <c r="G130" t="e">
        <v>#N/A</v>
      </c>
      <c r="H130" t="e">
        <v>#N/A</v>
      </c>
      <c r="I130" t="e">
        <v>#N/A</v>
      </c>
      <c r="J130">
        <f>IF(ISNA(Table375[[#This Row],[Fisher''s exact p-value]]),Table375[[#This Row],[T-test p-value]],Table375[[#This Row],[Fisher''s exact p-value]])</f>
        <v>0.26370007362999298</v>
      </c>
      <c r="K130">
        <f>MIN(Table375[[#This Row],[P-value]]*143, 1)</f>
        <v>1</v>
      </c>
    </row>
    <row r="131" spans="1:11" x14ac:dyDescent="0.25">
      <c r="A131" t="s">
        <v>51</v>
      </c>
      <c r="B131" t="s">
        <v>2</v>
      </c>
      <c r="C131" t="s">
        <v>50</v>
      </c>
      <c r="D131" t="s">
        <v>49</v>
      </c>
      <c r="E131">
        <v>0.41227305877269399</v>
      </c>
      <c r="F131" t="e">
        <v>#N/A</v>
      </c>
      <c r="G131" t="e">
        <v>#N/A</v>
      </c>
      <c r="H131" t="e">
        <v>#N/A</v>
      </c>
      <c r="I131" t="e">
        <v>#N/A</v>
      </c>
      <c r="J131">
        <f>IF(ISNA(Table375[[#This Row],[Fisher''s exact p-value]]),Table375[[#This Row],[T-test p-value]],Table375[[#This Row],[Fisher''s exact p-value]])</f>
        <v>0.41227305877269399</v>
      </c>
      <c r="K131">
        <f>MIN(Table375[[#This Row],[P-value]]*143, 1)</f>
        <v>1</v>
      </c>
    </row>
    <row r="132" spans="1:11" x14ac:dyDescent="0.25">
      <c r="A132" t="s">
        <v>48</v>
      </c>
      <c r="B132" t="s">
        <v>6</v>
      </c>
      <c r="C132" t="s">
        <v>47</v>
      </c>
      <c r="D132" t="s">
        <v>46</v>
      </c>
      <c r="E132">
        <v>0.193682330938965</v>
      </c>
      <c r="F132">
        <v>1.0621258136810301</v>
      </c>
      <c r="G132" t="e">
        <v>#N/A</v>
      </c>
      <c r="H132" t="e">
        <v>#N/A</v>
      </c>
      <c r="I132" t="e">
        <v>#N/A</v>
      </c>
      <c r="J132">
        <f>IF(ISNA(Table375[[#This Row],[Fisher''s exact p-value]]),Table375[[#This Row],[T-test p-value]],Table375[[#This Row],[Fisher''s exact p-value]])</f>
        <v>0.193682330938965</v>
      </c>
      <c r="K132">
        <f>MIN(Table375[[#This Row],[P-value]]*143, 1)</f>
        <v>1</v>
      </c>
    </row>
    <row r="133" spans="1:11" x14ac:dyDescent="0.25">
      <c r="A133" t="s">
        <v>45</v>
      </c>
      <c r="B133" t="s">
        <v>2</v>
      </c>
      <c r="C133" t="s">
        <v>44</v>
      </c>
      <c r="D133" t="s">
        <v>43</v>
      </c>
      <c r="E133">
        <v>0.32931236706876299</v>
      </c>
      <c r="F133" t="e">
        <v>#N/A</v>
      </c>
      <c r="G133" t="e">
        <v>#N/A</v>
      </c>
      <c r="H133" t="e">
        <v>#N/A</v>
      </c>
      <c r="I133" t="e">
        <v>#N/A</v>
      </c>
      <c r="J133">
        <f>IF(ISNA(Table375[[#This Row],[Fisher''s exact p-value]]),Table375[[#This Row],[T-test p-value]],Table375[[#This Row],[Fisher''s exact p-value]])</f>
        <v>0.32931236706876299</v>
      </c>
      <c r="K133">
        <f>MIN(Table375[[#This Row],[P-value]]*143, 1)</f>
        <v>1</v>
      </c>
    </row>
    <row r="134" spans="1:11" x14ac:dyDescent="0.25">
      <c r="A134" t="s">
        <v>42</v>
      </c>
      <c r="B134" t="s">
        <v>2</v>
      </c>
      <c r="C134" t="s">
        <v>41</v>
      </c>
      <c r="D134" t="s">
        <v>40</v>
      </c>
      <c r="E134">
        <v>8.4368591563140805E-2</v>
      </c>
      <c r="F134" t="e">
        <v>#N/A</v>
      </c>
      <c r="G134" t="e">
        <v>#N/A</v>
      </c>
      <c r="H134" t="e">
        <v>#N/A</v>
      </c>
      <c r="I134" t="e">
        <v>#N/A</v>
      </c>
      <c r="J134">
        <f>IF(ISNA(Table375[[#This Row],[Fisher''s exact p-value]]),Table375[[#This Row],[T-test p-value]],Table375[[#This Row],[Fisher''s exact p-value]])</f>
        <v>8.4368591563140805E-2</v>
      </c>
      <c r="K134">
        <f>MIN(Table375[[#This Row],[P-value]]*143, 1)</f>
        <v>1</v>
      </c>
    </row>
    <row r="135" spans="1:11" x14ac:dyDescent="0.25">
      <c r="A135" t="s">
        <v>39</v>
      </c>
      <c r="B135" t="s">
        <v>6</v>
      </c>
      <c r="C135" t="s">
        <v>38</v>
      </c>
      <c r="D135" t="s">
        <v>37</v>
      </c>
      <c r="E135">
        <v>2.57867800811084E-2</v>
      </c>
      <c r="F135">
        <v>1.0719803809556301</v>
      </c>
      <c r="G135" t="e">
        <v>#N/A</v>
      </c>
      <c r="H135" t="e">
        <v>#N/A</v>
      </c>
      <c r="I135" t="e">
        <v>#N/A</v>
      </c>
      <c r="J135">
        <f>IF(ISNA(Table375[[#This Row],[Fisher''s exact p-value]]),Table375[[#This Row],[T-test p-value]],Table375[[#This Row],[Fisher''s exact p-value]])</f>
        <v>2.57867800811084E-2</v>
      </c>
      <c r="K135">
        <f>MIN(Table375[[#This Row],[P-value]]*143, 1)</f>
        <v>1</v>
      </c>
    </row>
    <row r="136" spans="1:11" x14ac:dyDescent="0.25">
      <c r="A136" t="s">
        <v>36</v>
      </c>
      <c r="B136" t="s">
        <v>6</v>
      </c>
      <c r="C136" t="s">
        <v>35</v>
      </c>
      <c r="D136" t="s">
        <v>34</v>
      </c>
      <c r="E136">
        <v>8.7479192279025098E-4</v>
      </c>
      <c r="F136">
        <v>1.08542156303493</v>
      </c>
      <c r="G136" t="e">
        <v>#N/A</v>
      </c>
      <c r="H136" t="e">
        <v>#N/A</v>
      </c>
      <c r="I136" t="e">
        <v>#N/A</v>
      </c>
      <c r="J136">
        <f>IF(ISNA(Table375[[#This Row],[Fisher''s exact p-value]]),Table375[[#This Row],[T-test p-value]],Table375[[#This Row],[Fisher''s exact p-value]])</f>
        <v>8.7479192279025098E-4</v>
      </c>
      <c r="K136">
        <f>MIN(Table375[[#This Row],[P-value]]*143, 1)</f>
        <v>0.1250952449590059</v>
      </c>
    </row>
    <row r="137" spans="1:11" x14ac:dyDescent="0.25">
      <c r="A137" t="s">
        <v>33</v>
      </c>
      <c r="B137" t="s">
        <v>6</v>
      </c>
      <c r="C137" t="s">
        <v>32</v>
      </c>
      <c r="D137" t="s">
        <v>31</v>
      </c>
      <c r="E137">
        <v>5.5311032937343498E-2</v>
      </c>
      <c r="F137">
        <v>1.0568494714107901</v>
      </c>
      <c r="G137" t="e">
        <v>#N/A</v>
      </c>
      <c r="H137" t="e">
        <v>#N/A</v>
      </c>
      <c r="I137" t="e">
        <v>#N/A</v>
      </c>
      <c r="J137">
        <f>IF(ISNA(Table375[[#This Row],[Fisher''s exact p-value]]),Table375[[#This Row],[T-test p-value]],Table375[[#This Row],[Fisher''s exact p-value]])</f>
        <v>5.5311032937343498E-2</v>
      </c>
      <c r="K137">
        <f>MIN(Table375[[#This Row],[P-value]]*143, 1)</f>
        <v>1</v>
      </c>
    </row>
    <row r="138" spans="1:11" x14ac:dyDescent="0.25">
      <c r="A138" t="s">
        <v>30</v>
      </c>
      <c r="B138" t="s">
        <v>6</v>
      </c>
      <c r="C138" t="s">
        <v>29</v>
      </c>
      <c r="D138" t="s">
        <v>28</v>
      </c>
      <c r="E138">
        <v>3.9579533231789497E-2</v>
      </c>
      <c r="F138">
        <v>0.90423422190590497</v>
      </c>
      <c r="G138" t="e">
        <v>#N/A</v>
      </c>
      <c r="H138" t="e">
        <v>#N/A</v>
      </c>
      <c r="I138" t="e">
        <v>#N/A</v>
      </c>
      <c r="J138">
        <f>IF(ISNA(Table375[[#This Row],[Fisher''s exact p-value]]),Table375[[#This Row],[T-test p-value]],Table375[[#This Row],[Fisher''s exact p-value]])</f>
        <v>3.9579533231789497E-2</v>
      </c>
      <c r="K138">
        <f>MIN(Table375[[#This Row],[P-value]]*143, 1)</f>
        <v>1</v>
      </c>
    </row>
    <row r="139" spans="1:11" x14ac:dyDescent="0.25">
      <c r="A139" t="s">
        <v>27</v>
      </c>
      <c r="B139" t="s">
        <v>2</v>
      </c>
      <c r="C139" t="s">
        <v>26</v>
      </c>
      <c r="D139" t="s">
        <v>25</v>
      </c>
      <c r="E139">
        <v>0.14077878592212101</v>
      </c>
      <c r="F139" t="e">
        <v>#N/A</v>
      </c>
      <c r="G139" t="e">
        <v>#N/A</v>
      </c>
      <c r="H139" t="e">
        <v>#N/A</v>
      </c>
      <c r="I139" t="e">
        <v>#N/A</v>
      </c>
      <c r="J139">
        <f>IF(ISNA(Table375[[#This Row],[Fisher''s exact p-value]]),Table375[[#This Row],[T-test p-value]],Table375[[#This Row],[Fisher''s exact p-value]])</f>
        <v>0.14077878592212101</v>
      </c>
      <c r="K139">
        <f>MIN(Table375[[#This Row],[P-value]]*143, 1)</f>
        <v>1</v>
      </c>
    </row>
    <row r="140" spans="1:11" x14ac:dyDescent="0.25">
      <c r="A140" t="s">
        <v>24</v>
      </c>
      <c r="B140" t="s">
        <v>6</v>
      </c>
      <c r="C140" t="s">
        <v>23</v>
      </c>
      <c r="D140" t="s">
        <v>22</v>
      </c>
      <c r="E140">
        <v>6.8885570884153105E-2</v>
      </c>
      <c r="F140">
        <v>1.0852906250722401</v>
      </c>
      <c r="G140" t="e">
        <v>#N/A</v>
      </c>
      <c r="H140" t="e">
        <v>#N/A</v>
      </c>
      <c r="I140" t="e">
        <v>#N/A</v>
      </c>
      <c r="J140">
        <f>IF(ISNA(Table375[[#This Row],[Fisher''s exact p-value]]),Table375[[#This Row],[T-test p-value]],Table375[[#This Row],[Fisher''s exact p-value]])</f>
        <v>6.8885570884153105E-2</v>
      </c>
      <c r="K140">
        <f>MIN(Table375[[#This Row],[P-value]]*143, 1)</f>
        <v>1</v>
      </c>
    </row>
    <row r="141" spans="1:11" x14ac:dyDescent="0.25">
      <c r="A141" t="s">
        <v>21</v>
      </c>
      <c r="B141" t="s">
        <v>6</v>
      </c>
      <c r="C141" t="s">
        <v>20</v>
      </c>
      <c r="D141" t="s">
        <v>19</v>
      </c>
      <c r="E141">
        <v>1.4224192689513601E-2</v>
      </c>
      <c r="F141">
        <v>1.15528720855122</v>
      </c>
      <c r="G141" t="e">
        <v>#N/A</v>
      </c>
      <c r="H141" t="e">
        <v>#N/A</v>
      </c>
      <c r="I141" t="e">
        <v>#N/A</v>
      </c>
      <c r="J141">
        <f>IF(ISNA(Table375[[#This Row],[Fisher''s exact p-value]]),Table375[[#This Row],[T-test p-value]],Table375[[#This Row],[Fisher''s exact p-value]])</f>
        <v>1.4224192689513601E-2</v>
      </c>
      <c r="K141">
        <f>MIN(Table375[[#This Row],[P-value]]*143, 1)</f>
        <v>1</v>
      </c>
    </row>
    <row r="142" spans="1:11" x14ac:dyDescent="0.25">
      <c r="A142" t="s">
        <v>18</v>
      </c>
      <c r="B142" t="s">
        <v>2</v>
      </c>
      <c r="C142" t="s">
        <v>17</v>
      </c>
      <c r="D142" t="s">
        <v>16</v>
      </c>
      <c r="E142">
        <v>9.2522790747720907E-2</v>
      </c>
      <c r="F142" t="e">
        <v>#N/A</v>
      </c>
      <c r="G142" t="e">
        <v>#N/A</v>
      </c>
      <c r="H142" t="e">
        <v>#N/A</v>
      </c>
      <c r="I142" t="e">
        <v>#N/A</v>
      </c>
      <c r="J142">
        <f>IF(ISNA(Table375[[#This Row],[Fisher''s exact p-value]]),Table375[[#This Row],[T-test p-value]],Table375[[#This Row],[Fisher''s exact p-value]])</f>
        <v>9.2522790747720907E-2</v>
      </c>
      <c r="K142">
        <f>MIN(Table375[[#This Row],[P-value]]*143, 1)</f>
        <v>1</v>
      </c>
    </row>
    <row r="143" spans="1:11" x14ac:dyDescent="0.25">
      <c r="A143" t="s">
        <v>15</v>
      </c>
      <c r="B143" t="s">
        <v>6</v>
      </c>
      <c r="C143" t="s">
        <v>14</v>
      </c>
      <c r="D143" t="s">
        <v>13</v>
      </c>
      <c r="E143">
        <v>1.11695527585512E-2</v>
      </c>
      <c r="F143">
        <v>1.10088721665461</v>
      </c>
      <c r="G143" t="e">
        <v>#N/A</v>
      </c>
      <c r="H143" t="e">
        <v>#N/A</v>
      </c>
      <c r="I143" t="e">
        <v>#N/A</v>
      </c>
      <c r="J143">
        <f>IF(ISNA(Table375[[#This Row],[Fisher''s exact p-value]]),Table375[[#This Row],[T-test p-value]],Table375[[#This Row],[Fisher''s exact p-value]])</f>
        <v>1.11695527585512E-2</v>
      </c>
      <c r="K143">
        <f>MIN(Table375[[#This Row],[P-value]]*143, 1)</f>
        <v>1</v>
      </c>
    </row>
    <row r="144" spans="1:11" x14ac:dyDescent="0.25">
      <c r="A144" t="s">
        <v>12</v>
      </c>
      <c r="B144" t="s">
        <v>2</v>
      </c>
      <c r="C144" t="s">
        <v>11</v>
      </c>
      <c r="D144" t="s">
        <v>10</v>
      </c>
      <c r="E144">
        <v>6.84279931572007E-3</v>
      </c>
      <c r="F144" t="e">
        <v>#N/A</v>
      </c>
      <c r="G144" t="e">
        <v>#N/A</v>
      </c>
      <c r="H144" t="e">
        <v>#N/A</v>
      </c>
      <c r="I144" t="e">
        <v>#N/A</v>
      </c>
      <c r="J144">
        <f>IF(ISNA(Table375[[#This Row],[Fisher''s exact p-value]]),Table375[[#This Row],[T-test p-value]],Table375[[#This Row],[Fisher''s exact p-value]])</f>
        <v>6.84279931572007E-3</v>
      </c>
      <c r="K144">
        <f>MIN(Table375[[#This Row],[P-value]]*143, 1)</f>
        <v>0.97852030214797003</v>
      </c>
    </row>
    <row r="145" spans="1:11" x14ac:dyDescent="0.25">
      <c r="A145" t="s">
        <v>9</v>
      </c>
      <c r="B145" t="s">
        <v>8</v>
      </c>
      <c r="C145" t="e">
        <v>#N/A</v>
      </c>
      <c r="D145" t="e">
        <v>#N/A</v>
      </c>
      <c r="E145" t="e">
        <v>#N/A</v>
      </c>
      <c r="F145" t="e">
        <v>#N/A</v>
      </c>
      <c r="G145">
        <v>8.8206258263552204</v>
      </c>
      <c r="H145">
        <v>8.7779407450865392</v>
      </c>
      <c r="I145">
        <v>4.4365224420202999E-2</v>
      </c>
      <c r="J145">
        <f>IF(ISNA(Table375[[#This Row],[Fisher''s exact p-value]]),Table375[[#This Row],[T-test p-value]],Table375[[#This Row],[Fisher''s exact p-value]])</f>
        <v>4.4365224420202999E-2</v>
      </c>
      <c r="K145">
        <f>MIN(Table375[[#This Row],[P-value]]*143, 1)</f>
        <v>1</v>
      </c>
    </row>
    <row r="146" spans="1:11" x14ac:dyDescent="0.25">
      <c r="A146" t="s">
        <v>7</v>
      </c>
      <c r="B146" t="s">
        <v>6</v>
      </c>
      <c r="C146" t="s">
        <v>5</v>
      </c>
      <c r="D146" t="s">
        <v>4</v>
      </c>
      <c r="E146">
        <v>0.41054930523671601</v>
      </c>
      <c r="F146">
        <v>1.0181960201211</v>
      </c>
      <c r="G146" t="e">
        <v>#N/A</v>
      </c>
      <c r="H146" t="e">
        <v>#N/A</v>
      </c>
      <c r="I146" t="e">
        <v>#N/A</v>
      </c>
      <c r="J146">
        <f>IF(ISNA(Table375[[#This Row],[Fisher''s exact p-value]]),Table375[[#This Row],[T-test p-value]],Table375[[#This Row],[Fisher''s exact p-value]])</f>
        <v>0.41054930523671601</v>
      </c>
      <c r="K146">
        <f>MIN(Table375[[#This Row],[P-value]]*143, 1)</f>
        <v>1</v>
      </c>
    </row>
    <row r="147" spans="1:11" x14ac:dyDescent="0.25">
      <c r="A147" t="s">
        <v>3</v>
      </c>
      <c r="B147" t="s">
        <v>2</v>
      </c>
      <c r="C147" t="s">
        <v>1</v>
      </c>
      <c r="D147" t="s">
        <v>0</v>
      </c>
      <c r="E147">
        <v>0.16027708397229201</v>
      </c>
      <c r="F147" t="e">
        <v>#N/A</v>
      </c>
      <c r="G147" t="e">
        <v>#N/A</v>
      </c>
      <c r="H147" t="e">
        <v>#N/A</v>
      </c>
      <c r="I147" t="e">
        <v>#N/A</v>
      </c>
      <c r="J147">
        <f>IF(ISNA(Table375[[#This Row],[Fisher''s exact p-value]]),Table375[[#This Row],[T-test p-value]],Table375[[#This Row],[Fisher''s exact p-value]])</f>
        <v>0.16027708397229201</v>
      </c>
      <c r="K147">
        <f>MIN(Table375[[#This Row],[P-value]]*143, 1)</f>
        <v>1</v>
      </c>
    </row>
  </sheetData>
  <pageMargins left="0.7" right="0.7" top="0.75" bottom="0.75"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12_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dc:creator>
  <cp:lastModifiedBy>Me</cp:lastModifiedBy>
  <dcterms:created xsi:type="dcterms:W3CDTF">2022-03-25T16:57:45Z</dcterms:created>
  <dcterms:modified xsi:type="dcterms:W3CDTF">2022-03-25T16:58:57Z</dcterms:modified>
</cp:coreProperties>
</file>